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5600" windowHeight="8190" tabRatio="500"/>
  </bookViews>
  <sheets>
    <sheet name="Panel A &amp; B J0" sheetId="1" r:id="rId1"/>
    <sheet name="Panel C (Rex)" sheetId="2" r:id="rId2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R15" i="1" l="1"/>
  <c r="R14" i="1"/>
  <c r="R18" i="1" s="1"/>
  <c r="O15" i="1"/>
  <c r="O18" i="1" s="1"/>
  <c r="O14" i="1"/>
  <c r="L18" i="1"/>
  <c r="L15" i="1"/>
  <c r="L14" i="1"/>
  <c r="B118" i="1"/>
  <c r="E118" i="1"/>
  <c r="H118" i="1"/>
  <c r="B119" i="1"/>
  <c r="E119" i="1"/>
  <c r="H119" i="1"/>
  <c r="W116" i="1" l="1"/>
  <c r="V116" i="1"/>
  <c r="W115" i="1"/>
  <c r="V115" i="1"/>
  <c r="W114" i="1"/>
  <c r="V114" i="1"/>
  <c r="W113" i="1"/>
  <c r="V113" i="1"/>
  <c r="W112" i="1"/>
  <c r="V112" i="1"/>
  <c r="W111" i="1"/>
  <c r="V111" i="1"/>
  <c r="W110" i="1"/>
  <c r="V110" i="1"/>
  <c r="W109" i="1"/>
  <c r="V109" i="1"/>
  <c r="W108" i="1"/>
  <c r="V108" i="1"/>
  <c r="W107" i="1"/>
  <c r="V107" i="1"/>
  <c r="W106" i="1"/>
  <c r="V106" i="1"/>
  <c r="W105" i="1"/>
  <c r="V105" i="1"/>
  <c r="W104" i="1"/>
  <c r="V104" i="1"/>
  <c r="W103" i="1"/>
  <c r="V103" i="1"/>
  <c r="W102" i="1"/>
  <c r="V102" i="1"/>
  <c r="W101" i="1"/>
  <c r="V101" i="1"/>
  <c r="W100" i="1"/>
  <c r="V100" i="1"/>
  <c r="W99" i="1"/>
  <c r="V99" i="1"/>
  <c r="W98" i="1"/>
  <c r="V98" i="1"/>
  <c r="W97" i="1"/>
  <c r="V97" i="1"/>
  <c r="W96" i="1"/>
  <c r="V96" i="1"/>
  <c r="W95" i="1"/>
  <c r="V95" i="1"/>
  <c r="W94" i="1"/>
  <c r="V94" i="1"/>
  <c r="W93" i="1"/>
  <c r="V93" i="1"/>
  <c r="W92" i="1"/>
  <c r="V92" i="1"/>
  <c r="W91" i="1"/>
  <c r="V91" i="1"/>
  <c r="W90" i="1"/>
  <c r="V90" i="1"/>
  <c r="W89" i="1"/>
  <c r="V89" i="1"/>
  <c r="W88" i="1"/>
  <c r="V88" i="1"/>
  <c r="W87" i="1"/>
  <c r="V87" i="1"/>
  <c r="W86" i="1"/>
  <c r="V86" i="1"/>
  <c r="W85" i="1"/>
  <c r="V85" i="1"/>
  <c r="W84" i="1"/>
  <c r="V84" i="1"/>
  <c r="W83" i="1"/>
  <c r="V83" i="1"/>
  <c r="W82" i="1"/>
  <c r="V82" i="1"/>
  <c r="W81" i="1"/>
  <c r="V81" i="1"/>
  <c r="W80" i="1"/>
  <c r="V80" i="1"/>
  <c r="W79" i="1"/>
  <c r="V79" i="1"/>
  <c r="W78" i="1"/>
  <c r="V78" i="1"/>
  <c r="W77" i="1"/>
  <c r="V77" i="1"/>
  <c r="W76" i="1"/>
  <c r="V76" i="1"/>
  <c r="W75" i="1"/>
  <c r="V75" i="1"/>
  <c r="W74" i="1"/>
  <c r="V74" i="1"/>
  <c r="W73" i="1"/>
  <c r="V73" i="1"/>
  <c r="W72" i="1"/>
  <c r="V72" i="1"/>
  <c r="W71" i="1"/>
  <c r="V71" i="1"/>
  <c r="W70" i="1"/>
  <c r="V70" i="1"/>
  <c r="W69" i="1"/>
  <c r="V69" i="1"/>
  <c r="W68" i="1"/>
  <c r="V68" i="1"/>
  <c r="W67" i="1"/>
  <c r="V67" i="1"/>
  <c r="W66" i="1"/>
  <c r="V66" i="1"/>
  <c r="W65" i="1"/>
  <c r="V65" i="1"/>
  <c r="W64" i="1"/>
  <c r="V64" i="1"/>
  <c r="W63" i="1"/>
  <c r="V6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</calcChain>
</file>

<file path=xl/sharedStrings.xml><?xml version="1.0" encoding="utf-8"?>
<sst xmlns="http://schemas.openxmlformats.org/spreadsheetml/2006/main" count="44" uniqueCount="20">
  <si>
    <t>Residue</t>
  </si>
  <si>
    <t>Dj0</t>
  </si>
  <si>
    <t>G127/M129 PrP</t>
  </si>
  <si>
    <t>V127/M129 PrP</t>
  </si>
  <si>
    <t>G127/V129 PrP</t>
  </si>
  <si>
    <t>Rex (s-1)</t>
  </si>
  <si>
    <t>δ(Rex) (s-1)</t>
  </si>
  <si>
    <t>Panel A</t>
  </si>
  <si>
    <t>Panel B</t>
  </si>
  <si>
    <t xml:space="preserve">G127/M129 PrP J0 </t>
  </si>
  <si>
    <t xml:space="preserve">V127/M129 PrP J0 </t>
  </si>
  <si>
    <t xml:space="preserve">G127/V129 PrP J0 </t>
  </si>
  <si>
    <t>J0 (ns)</t>
  </si>
  <si>
    <t>dJ0 (ns)</t>
  </si>
  <si>
    <t>d(J0) WT/V127 (ΔV127)</t>
  </si>
  <si>
    <t>d(J0) WT/V129 (ΔV129)</t>
  </si>
  <si>
    <t>Panel C</t>
  </si>
  <si>
    <t>WT (Helix 3)</t>
  </si>
  <si>
    <t>V127 (Helix 3)</t>
  </si>
  <si>
    <t>V129 (Helix 3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£-809]#,##0.00;[Red]\-[$£-809]#,##0.00"/>
  </numFmts>
  <fonts count="7" x14ac:knownFonts="1">
    <font>
      <sz val="10"/>
      <name val="Arial"/>
      <family val="2"/>
    </font>
    <font>
      <b/>
      <i/>
      <u/>
      <sz val="10"/>
      <name val="Arial"/>
      <family val="2"/>
    </font>
    <font>
      <b/>
      <i/>
      <sz val="16"/>
      <name val="Arial"/>
      <family val="2"/>
    </font>
    <font>
      <b/>
      <sz val="8"/>
      <name val="Calibri"/>
      <family val="2"/>
    </font>
    <font>
      <sz val="8"/>
      <name val="Calibri"/>
      <family val="2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rgb="FFE6E64C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rgb="FFE6E64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Border="0" applyAlignment="0" applyProtection="0"/>
    <xf numFmtId="164" fontId="1" fillId="0" borderId="0" applyBorder="0" applyAlignment="0" applyProtection="0"/>
    <xf numFmtId="0" fontId="2" fillId="0" borderId="0" applyBorder="0" applyProtection="0">
      <alignment horizontal="center" textRotation="90"/>
    </xf>
  </cellStyleXfs>
  <cellXfs count="36">
    <xf numFmtId="0" fontId="0" fillId="0" borderId="0" xfId="0"/>
    <xf numFmtId="0" fontId="3" fillId="0" borderId="0" xfId="0" applyFont="1" applyFill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/>
    <xf numFmtId="0" fontId="3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2" fontId="3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5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5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/>
    </xf>
  </cellXfs>
  <cellStyles count="4">
    <cellStyle name="Heading1" xfId="3"/>
    <cellStyle name="Normal" xfId="0" builtinId="0"/>
    <cellStyle name="Result" xfId="1"/>
    <cellStyle name="Result2" xfId="2"/>
  </cellStyles>
  <dxfs count="0"/>
  <tableStyles count="0" defaultTableStyle="TableStyleMedium2" defaultPivotStyle="PivotStyleLight16"/>
  <colors>
    <indexedColors>
      <rgbColor rgb="FF000000"/>
      <rgbColor rgb="FFE6E6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FCC99"/>
      <rgbColor rgb="FF3366FF"/>
      <rgbColor rgb="FF33CCCC"/>
      <rgbColor rgb="FF66F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41"/>
  <sheetViews>
    <sheetView tabSelected="1" zoomScale="80" zoomScaleNormal="80" workbookViewId="0">
      <selection activeCell="M31" sqref="M31"/>
    </sheetView>
  </sheetViews>
  <sheetFormatPr defaultColWidth="11.5703125" defaultRowHeight="11.25" x14ac:dyDescent="0.2"/>
  <cols>
    <col min="1" max="1" width="7.28515625" style="2" customWidth="1"/>
    <col min="2" max="3" width="9.28515625" style="2" customWidth="1"/>
    <col min="4" max="4" width="7.42578125" style="2" customWidth="1"/>
    <col min="5" max="6" width="9.28515625" style="2" customWidth="1"/>
    <col min="7" max="7" width="7.140625" style="2" customWidth="1"/>
    <col min="8" max="9" width="9.28515625" style="2" customWidth="1"/>
    <col min="10" max="10" width="1.7109375" style="15" customWidth="1"/>
    <col min="11" max="11" width="7.85546875" style="15" customWidth="1"/>
    <col min="12" max="12" width="8.28515625" style="15" customWidth="1"/>
    <col min="13" max="13" width="9.28515625" style="15" customWidth="1"/>
    <col min="14" max="14" width="7.85546875" style="15" customWidth="1"/>
    <col min="15" max="15" width="8.28515625" style="15" customWidth="1"/>
    <col min="16" max="16" width="9.28515625" style="15" customWidth="1"/>
    <col min="17" max="17" width="7.85546875" style="15" customWidth="1"/>
    <col min="18" max="18" width="8.28515625" style="15" customWidth="1"/>
    <col min="19" max="19" width="9.28515625" style="15" customWidth="1"/>
    <col min="20" max="20" width="3" style="15" customWidth="1"/>
    <col min="21" max="21" width="9.28515625" style="2" customWidth="1"/>
    <col min="22" max="22" width="11.140625" style="18" customWidth="1"/>
    <col min="23" max="23" width="11.140625" style="2" customWidth="1"/>
    <col min="24" max="24" width="6.85546875" style="2" customWidth="1"/>
    <col min="25" max="25" width="7" style="2" customWidth="1"/>
    <col min="26" max="27" width="11.5703125" style="2"/>
    <col min="28" max="28" width="7" style="2" customWidth="1"/>
    <col min="29" max="30" width="11.5703125" style="2"/>
    <col min="31" max="31" width="6.7109375" style="2" customWidth="1"/>
    <col min="32" max="16384" width="11.5703125" style="2"/>
  </cols>
  <sheetData>
    <row r="1" spans="1:54" ht="12.75" customHeight="1" x14ac:dyDescent="0.2">
      <c r="A1" s="30" t="s">
        <v>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27"/>
      <c r="U1" s="32" t="s">
        <v>8</v>
      </c>
      <c r="V1" s="32"/>
      <c r="W1" s="32"/>
      <c r="X1" s="1"/>
    </row>
    <row r="2" spans="1:54" ht="51" customHeight="1" x14ac:dyDescent="0.2">
      <c r="A2" s="31" t="s">
        <v>9</v>
      </c>
      <c r="B2" s="31"/>
      <c r="C2" s="31"/>
      <c r="D2" s="31" t="s">
        <v>10</v>
      </c>
      <c r="E2" s="31"/>
      <c r="F2" s="31"/>
      <c r="G2" s="31" t="s">
        <v>11</v>
      </c>
      <c r="H2" s="31"/>
      <c r="I2" s="31"/>
      <c r="J2" s="26"/>
      <c r="K2" s="29" t="s">
        <v>17</v>
      </c>
      <c r="L2" s="29"/>
      <c r="M2" s="29"/>
      <c r="N2" s="29" t="s">
        <v>18</v>
      </c>
      <c r="O2" s="29"/>
      <c r="P2" s="29"/>
      <c r="Q2" s="29" t="s">
        <v>19</v>
      </c>
      <c r="R2" s="29"/>
      <c r="S2" s="29"/>
      <c r="T2" s="26"/>
      <c r="U2" s="3"/>
      <c r="V2" s="4" t="s">
        <v>14</v>
      </c>
      <c r="W2" s="4" t="s">
        <v>15</v>
      </c>
      <c r="X2" s="5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</row>
    <row r="3" spans="1:54" x14ac:dyDescent="0.2">
      <c r="A3" s="7" t="s">
        <v>0</v>
      </c>
      <c r="B3" s="7" t="s">
        <v>12</v>
      </c>
      <c r="C3" s="7" t="s">
        <v>13</v>
      </c>
      <c r="D3" s="7" t="s">
        <v>0</v>
      </c>
      <c r="E3" s="7" t="s">
        <v>12</v>
      </c>
      <c r="F3" s="7" t="s">
        <v>13</v>
      </c>
      <c r="G3" s="7" t="s">
        <v>0</v>
      </c>
      <c r="H3" s="7" t="s">
        <v>12</v>
      </c>
      <c r="I3" s="7" t="s">
        <v>13</v>
      </c>
      <c r="J3" s="1"/>
      <c r="K3" s="7" t="s">
        <v>0</v>
      </c>
      <c r="L3" s="7" t="s">
        <v>12</v>
      </c>
      <c r="M3" s="7" t="s">
        <v>13</v>
      </c>
      <c r="N3" s="7" t="s">
        <v>0</v>
      </c>
      <c r="O3" s="7" t="s">
        <v>12</v>
      </c>
      <c r="P3" s="7" t="s">
        <v>13</v>
      </c>
      <c r="Q3" s="7" t="s">
        <v>0</v>
      </c>
      <c r="R3" s="7" t="s">
        <v>12</v>
      </c>
      <c r="S3" s="7" t="s">
        <v>13</v>
      </c>
      <c r="T3" s="1"/>
      <c r="U3" s="7" t="s">
        <v>0</v>
      </c>
      <c r="V3" s="8" t="s">
        <v>1</v>
      </c>
      <c r="W3" s="7" t="s">
        <v>1</v>
      </c>
      <c r="X3" s="9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</row>
    <row r="4" spans="1:54" x14ac:dyDescent="0.2">
      <c r="A4" s="10">
        <v>119</v>
      </c>
      <c r="B4" s="11">
        <v>0</v>
      </c>
      <c r="C4" s="11">
        <v>0</v>
      </c>
      <c r="D4" s="10">
        <v>119</v>
      </c>
      <c r="E4" s="11">
        <v>0</v>
      </c>
      <c r="F4" s="11">
        <v>0</v>
      </c>
      <c r="G4" s="10">
        <v>119</v>
      </c>
      <c r="H4" s="11">
        <v>0</v>
      </c>
      <c r="I4" s="11">
        <v>0</v>
      </c>
      <c r="J4" s="24"/>
      <c r="K4" s="24">
        <v>200</v>
      </c>
      <c r="L4" s="24">
        <v>3.69807</v>
      </c>
      <c r="M4" s="24">
        <v>6.4385800000000007E-2</v>
      </c>
      <c r="N4" s="24">
        <v>200</v>
      </c>
      <c r="O4" s="24">
        <v>3.71482</v>
      </c>
      <c r="P4" s="24">
        <v>4.3994600000000002E-2</v>
      </c>
      <c r="Q4" s="24">
        <v>200</v>
      </c>
      <c r="R4" s="24">
        <v>3.3322400000000001</v>
      </c>
      <c r="S4" s="24">
        <v>0.107943</v>
      </c>
      <c r="T4" s="24"/>
      <c r="U4" s="10">
        <v>119</v>
      </c>
      <c r="V4" s="12" t="str">
        <f t="shared" ref="V4:V35" si="0">IF(B4=0,"0",IF(E4=0, "0",B4-E4))</f>
        <v>0</v>
      </c>
      <c r="W4" s="13" t="str">
        <f t="shared" ref="W4:W35" si="1">IF(B4=0,"0",IF(H4=0, "0",B4-H4))</f>
        <v>0</v>
      </c>
      <c r="X4" s="14"/>
    </row>
    <row r="5" spans="1:54" x14ac:dyDescent="0.2">
      <c r="A5" s="10">
        <v>120</v>
      </c>
      <c r="B5" s="11">
        <v>0.79763499999999998</v>
      </c>
      <c r="C5" s="11">
        <v>4.8212300000000001E-3</v>
      </c>
      <c r="D5" s="10">
        <v>120</v>
      </c>
      <c r="E5" s="11">
        <v>0.95220800000000005</v>
      </c>
      <c r="F5" s="11">
        <v>4.8388900000000002E-3</v>
      </c>
      <c r="G5" s="10">
        <v>120</v>
      </c>
      <c r="H5" s="11">
        <v>0.69507799999999997</v>
      </c>
      <c r="I5" s="11">
        <v>6.9781499999999998E-3</v>
      </c>
      <c r="J5" s="24"/>
      <c r="K5" s="24">
        <v>201</v>
      </c>
      <c r="L5" s="24">
        <v>3.63809</v>
      </c>
      <c r="M5" s="24">
        <v>5.0745999999999999E-2</v>
      </c>
      <c r="N5" s="24">
        <v>201</v>
      </c>
      <c r="O5" s="24">
        <v>3.8969200000000002</v>
      </c>
      <c r="P5" s="24">
        <v>3.4337199999999998E-2</v>
      </c>
      <c r="Q5" s="24">
        <v>201</v>
      </c>
      <c r="R5" s="24">
        <v>3.22492</v>
      </c>
      <c r="S5" s="24">
        <v>8.5403800000000002E-2</v>
      </c>
      <c r="T5" s="24"/>
      <c r="U5" s="10">
        <v>120</v>
      </c>
      <c r="V5" s="12">
        <f t="shared" si="0"/>
        <v>-0.15457300000000007</v>
      </c>
      <c r="W5" s="13">
        <f t="shared" si="1"/>
        <v>0.10255700000000001</v>
      </c>
      <c r="X5" s="14"/>
    </row>
    <row r="6" spans="1:54" x14ac:dyDescent="0.2">
      <c r="A6" s="10">
        <v>121</v>
      </c>
      <c r="B6" s="11">
        <v>0.982568</v>
      </c>
      <c r="C6" s="11">
        <v>5.0293100000000004E-3</v>
      </c>
      <c r="D6" s="10">
        <v>121</v>
      </c>
      <c r="E6" s="11">
        <v>1.11381</v>
      </c>
      <c r="F6" s="11">
        <v>4.8930700000000002E-3</v>
      </c>
      <c r="G6" s="10">
        <v>121</v>
      </c>
      <c r="H6" s="11">
        <v>0.88773899999999994</v>
      </c>
      <c r="I6" s="11">
        <v>1.0002499999999999E-2</v>
      </c>
      <c r="J6" s="24"/>
      <c r="K6" s="24">
        <v>205</v>
      </c>
      <c r="L6" s="24">
        <v>3.9064199999999998</v>
      </c>
      <c r="M6" s="24">
        <v>5.62526E-2</v>
      </c>
      <c r="N6" s="24">
        <v>205</v>
      </c>
      <c r="O6" s="24">
        <v>4.1941199999999998</v>
      </c>
      <c r="P6" s="24">
        <v>4.3022499999999998E-2</v>
      </c>
      <c r="Q6" s="24">
        <v>205</v>
      </c>
      <c r="R6" s="24">
        <v>3.7033800000000001</v>
      </c>
      <c r="S6" s="24">
        <v>0.11362800000000001</v>
      </c>
      <c r="T6" s="24"/>
      <c r="U6" s="10">
        <v>121</v>
      </c>
      <c r="V6" s="12">
        <f t="shared" si="0"/>
        <v>-0.13124199999999997</v>
      </c>
      <c r="W6" s="13">
        <f t="shared" si="1"/>
        <v>9.4829000000000052E-2</v>
      </c>
      <c r="X6" s="14"/>
    </row>
    <row r="7" spans="1:54" x14ac:dyDescent="0.2">
      <c r="A7" s="10">
        <v>122</v>
      </c>
      <c r="B7" s="11">
        <v>1.33789</v>
      </c>
      <c r="C7" s="11">
        <v>9.1272200000000001E-3</v>
      </c>
      <c r="D7" s="10">
        <v>122</v>
      </c>
      <c r="E7" s="11">
        <v>1.5603100000000001</v>
      </c>
      <c r="F7" s="11">
        <v>7.2367100000000004E-3</v>
      </c>
      <c r="G7" s="10">
        <v>122</v>
      </c>
      <c r="H7" s="11">
        <v>0.97802500000000003</v>
      </c>
      <c r="I7" s="11">
        <v>1.07686E-2</v>
      </c>
      <c r="J7" s="24"/>
      <c r="K7" s="24">
        <v>206</v>
      </c>
      <c r="L7" s="24">
        <v>4.0255400000000003</v>
      </c>
      <c r="M7" s="24">
        <v>7.35098E-2</v>
      </c>
      <c r="N7" s="24">
        <v>206</v>
      </c>
      <c r="O7" s="24">
        <v>3.8435600000000001</v>
      </c>
      <c r="P7" s="24">
        <v>4.9496199999999997E-2</v>
      </c>
      <c r="Q7" s="24">
        <v>206</v>
      </c>
      <c r="R7" s="24">
        <v>3.28064</v>
      </c>
      <c r="S7" s="24">
        <v>0.10316699999999999</v>
      </c>
      <c r="T7" s="24"/>
      <c r="U7" s="10">
        <v>122</v>
      </c>
      <c r="V7" s="12">
        <f t="shared" si="0"/>
        <v>-0.22242000000000006</v>
      </c>
      <c r="W7" s="13">
        <f t="shared" si="1"/>
        <v>0.35986499999999999</v>
      </c>
      <c r="X7" s="14"/>
    </row>
    <row r="8" spans="1:54" x14ac:dyDescent="0.2">
      <c r="A8" s="10">
        <v>123</v>
      </c>
      <c r="B8" s="11">
        <v>1.3422400000000001</v>
      </c>
      <c r="C8" s="11">
        <v>9.6416200000000001E-3</v>
      </c>
      <c r="D8" s="10">
        <v>123</v>
      </c>
      <c r="E8" s="11">
        <v>1.32731</v>
      </c>
      <c r="F8" s="11">
        <v>4.9753000000000002E-3</v>
      </c>
      <c r="G8" s="10">
        <v>123</v>
      </c>
      <c r="H8" s="11">
        <v>1.1447499999999999</v>
      </c>
      <c r="I8" s="11">
        <v>1.20762E-2</v>
      </c>
      <c r="J8" s="24"/>
      <c r="K8" s="24">
        <v>207</v>
      </c>
      <c r="L8" s="24">
        <v>3.8037299999999998</v>
      </c>
      <c r="M8" s="24">
        <v>5.8212300000000002E-2</v>
      </c>
      <c r="N8" s="24">
        <v>207</v>
      </c>
      <c r="O8" s="24">
        <v>4.0109500000000002</v>
      </c>
      <c r="P8" s="24">
        <v>4.2195400000000001E-2</v>
      </c>
      <c r="Q8" s="24">
        <v>207</v>
      </c>
      <c r="R8" s="24">
        <v>3.2380399999999998</v>
      </c>
      <c r="S8" s="24">
        <v>0.109151</v>
      </c>
      <c r="T8" s="24"/>
      <c r="U8" s="10">
        <v>123</v>
      </c>
      <c r="V8" s="12">
        <f t="shared" si="0"/>
        <v>1.493000000000011E-2</v>
      </c>
      <c r="W8" s="13">
        <f t="shared" si="1"/>
        <v>0.19749000000000017</v>
      </c>
      <c r="X8" s="14"/>
    </row>
    <row r="9" spans="1:54" x14ac:dyDescent="0.2">
      <c r="A9" s="10">
        <v>124</v>
      </c>
      <c r="B9" s="11">
        <v>1.2778400000000001</v>
      </c>
      <c r="C9" s="11">
        <v>1.00313E-2</v>
      </c>
      <c r="D9" s="10">
        <v>124</v>
      </c>
      <c r="E9" s="11">
        <v>1.38032</v>
      </c>
      <c r="F9" s="11">
        <v>4.9786600000000002E-3</v>
      </c>
      <c r="G9" s="10">
        <v>124</v>
      </c>
      <c r="H9" s="11">
        <v>0.89172700000000005</v>
      </c>
      <c r="I9" s="11">
        <v>1.19382E-2</v>
      </c>
      <c r="J9" s="24"/>
      <c r="K9" s="24">
        <v>208</v>
      </c>
      <c r="L9" s="24">
        <v>3.6345299999999998</v>
      </c>
      <c r="M9" s="24">
        <v>5.81857E-2</v>
      </c>
      <c r="N9" s="24">
        <v>208</v>
      </c>
      <c r="O9" s="24">
        <v>4.1997099999999996</v>
      </c>
      <c r="P9" s="24">
        <v>4.5908299999999999E-2</v>
      </c>
      <c r="Q9" s="24">
        <v>208</v>
      </c>
      <c r="R9" s="24">
        <v>3.5539900000000002</v>
      </c>
      <c r="S9" s="24">
        <v>9.2270699999999997E-2</v>
      </c>
      <c r="T9" s="24"/>
      <c r="U9" s="10">
        <v>124</v>
      </c>
      <c r="V9" s="12">
        <f t="shared" si="0"/>
        <v>-0.1024799999999999</v>
      </c>
      <c r="W9" s="13">
        <f t="shared" si="1"/>
        <v>0.38611300000000004</v>
      </c>
      <c r="X9" s="15"/>
    </row>
    <row r="10" spans="1:54" x14ac:dyDescent="0.2">
      <c r="A10" s="10">
        <v>125</v>
      </c>
      <c r="B10" s="11">
        <v>0</v>
      </c>
      <c r="C10" s="11">
        <v>0</v>
      </c>
      <c r="D10" s="10">
        <v>125</v>
      </c>
      <c r="E10" s="11">
        <v>1.9005700000000001</v>
      </c>
      <c r="F10" s="11">
        <v>9.2395800000000007E-3</v>
      </c>
      <c r="G10" s="10">
        <v>125</v>
      </c>
      <c r="H10" s="11">
        <v>0</v>
      </c>
      <c r="I10" s="11">
        <v>0</v>
      </c>
      <c r="J10" s="24"/>
      <c r="K10" s="24">
        <v>209</v>
      </c>
      <c r="L10" s="24">
        <v>3.9183300000000001</v>
      </c>
      <c r="M10" s="24">
        <v>5.79924E-2</v>
      </c>
      <c r="N10" s="24">
        <v>209</v>
      </c>
      <c r="O10" s="24">
        <v>4.1178400000000002</v>
      </c>
      <c r="P10" s="24">
        <v>4.4318000000000003E-2</v>
      </c>
      <c r="Q10" s="24">
        <v>209</v>
      </c>
      <c r="R10" s="24">
        <v>3.39567</v>
      </c>
      <c r="S10" s="24">
        <v>9.3928899999999996E-2</v>
      </c>
      <c r="T10" s="24"/>
      <c r="U10" s="10">
        <v>125</v>
      </c>
      <c r="V10" s="12" t="str">
        <f t="shared" si="0"/>
        <v>0</v>
      </c>
      <c r="W10" s="13" t="str">
        <f t="shared" si="1"/>
        <v>0</v>
      </c>
      <c r="X10" s="13"/>
    </row>
    <row r="11" spans="1:54" x14ac:dyDescent="0.2">
      <c r="A11" s="10">
        <v>126</v>
      </c>
      <c r="B11" s="11">
        <v>1.7429600000000001</v>
      </c>
      <c r="C11" s="11">
        <v>1.18163E-2</v>
      </c>
      <c r="D11" s="10">
        <v>126</v>
      </c>
      <c r="E11" s="11">
        <v>2.1404000000000001</v>
      </c>
      <c r="F11" s="11">
        <v>1.1528800000000001E-2</v>
      </c>
      <c r="G11" s="10">
        <v>126</v>
      </c>
      <c r="H11" s="11">
        <v>1.5729599999999999</v>
      </c>
      <c r="I11" s="11">
        <v>2.4726000000000001E-2</v>
      </c>
      <c r="J11" s="24"/>
      <c r="K11" s="24">
        <v>210</v>
      </c>
      <c r="L11" s="24">
        <v>4.1330499999999999</v>
      </c>
      <c r="M11" s="24">
        <v>0.10069599999999999</v>
      </c>
      <c r="N11" s="24">
        <v>210</v>
      </c>
      <c r="O11" s="24">
        <v>4.1406400000000003</v>
      </c>
      <c r="P11" s="24">
        <v>8.25539E-2</v>
      </c>
      <c r="Q11" s="24">
        <v>210</v>
      </c>
      <c r="R11" s="24">
        <v>3.44523</v>
      </c>
      <c r="S11" s="24">
        <v>0.17880699999999999</v>
      </c>
      <c r="T11" s="24"/>
      <c r="U11" s="10">
        <v>126</v>
      </c>
      <c r="V11" s="12">
        <f t="shared" si="0"/>
        <v>-0.39744000000000002</v>
      </c>
      <c r="W11" s="13">
        <f t="shared" si="1"/>
        <v>0.17000000000000015</v>
      </c>
      <c r="X11" s="13"/>
    </row>
    <row r="12" spans="1:54" x14ac:dyDescent="0.2">
      <c r="A12" s="10">
        <v>127</v>
      </c>
      <c r="B12" s="11">
        <v>2.2724500000000001</v>
      </c>
      <c r="C12" s="11">
        <v>2.4275000000000001E-2</v>
      </c>
      <c r="D12" s="10">
        <v>127</v>
      </c>
      <c r="E12" s="11">
        <v>0</v>
      </c>
      <c r="F12" s="11">
        <v>0</v>
      </c>
      <c r="G12" s="10">
        <v>127</v>
      </c>
      <c r="H12" s="11">
        <v>2.1407699999999998</v>
      </c>
      <c r="I12" s="11">
        <v>4.0960200000000002E-2</v>
      </c>
      <c r="J12" s="24"/>
      <c r="K12" s="24">
        <v>212</v>
      </c>
      <c r="L12" s="24">
        <v>4.1644699999999997</v>
      </c>
      <c r="M12" s="24">
        <v>7.5195700000000004E-2</v>
      </c>
      <c r="N12" s="24">
        <v>212</v>
      </c>
      <c r="O12" s="24">
        <v>4.2827900000000003</v>
      </c>
      <c r="P12" s="24">
        <v>5.2578800000000002E-2</v>
      </c>
      <c r="Q12" s="24">
        <v>212</v>
      </c>
      <c r="R12" s="24">
        <v>3.52251</v>
      </c>
      <c r="S12" s="24">
        <v>0.108458</v>
      </c>
      <c r="T12" s="24"/>
      <c r="U12" s="10">
        <v>127</v>
      </c>
      <c r="V12" s="12" t="str">
        <f t="shared" si="0"/>
        <v>0</v>
      </c>
      <c r="W12" s="13">
        <f t="shared" si="1"/>
        <v>0.13168000000000024</v>
      </c>
      <c r="X12" s="13"/>
    </row>
    <row r="13" spans="1:54" x14ac:dyDescent="0.2">
      <c r="A13" s="10">
        <v>128</v>
      </c>
      <c r="B13" s="11">
        <v>3.00535</v>
      </c>
      <c r="C13" s="11">
        <v>4.1724499999999998E-2</v>
      </c>
      <c r="D13" s="10">
        <v>128</v>
      </c>
      <c r="E13" s="11">
        <v>0</v>
      </c>
      <c r="F13" s="11">
        <v>0</v>
      </c>
      <c r="G13" s="10">
        <v>128</v>
      </c>
      <c r="H13" s="11">
        <v>3.1260400000000002</v>
      </c>
      <c r="I13" s="11">
        <v>8.1433000000000005E-2</v>
      </c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10">
        <v>128</v>
      </c>
      <c r="V13" s="12" t="str">
        <f t="shared" si="0"/>
        <v>0</v>
      </c>
      <c r="W13" s="13">
        <f t="shared" si="1"/>
        <v>-0.12069000000000019</v>
      </c>
      <c r="X13" s="13"/>
    </row>
    <row r="14" spans="1:54" x14ac:dyDescent="0.2">
      <c r="A14" s="10">
        <v>129</v>
      </c>
      <c r="B14" s="11">
        <v>3.3879899999999998</v>
      </c>
      <c r="C14" s="11">
        <v>0.110004</v>
      </c>
      <c r="D14" s="10">
        <v>129</v>
      </c>
      <c r="E14" s="11">
        <v>3.9086400000000001</v>
      </c>
      <c r="F14" s="11">
        <v>8.7929099999999996E-2</v>
      </c>
      <c r="G14" s="10">
        <v>129</v>
      </c>
      <c r="H14" s="11">
        <v>5.0998400000000004</v>
      </c>
      <c r="I14" s="11">
        <v>0.85208899999999999</v>
      </c>
      <c r="J14" s="24"/>
      <c r="K14" s="24"/>
      <c r="L14" s="24">
        <f>AVERAGE(L4:L12)</f>
        <v>3.8802477777777775</v>
      </c>
      <c r="M14" s="24"/>
      <c r="N14" s="24"/>
      <c r="O14" s="24">
        <f>AVERAGE(O4:O12)</f>
        <v>4.0445944444444448</v>
      </c>
      <c r="P14" s="24"/>
      <c r="Q14" s="24"/>
      <c r="R14" s="24">
        <f>AVERAGE(R4:R12)</f>
        <v>3.4107355555555552</v>
      </c>
      <c r="S14" s="24"/>
      <c r="T14" s="24"/>
      <c r="U14" s="10">
        <v>129</v>
      </c>
      <c r="V14" s="12">
        <f t="shared" si="0"/>
        <v>-0.52065000000000028</v>
      </c>
      <c r="W14" s="13">
        <f t="shared" si="1"/>
        <v>-1.7118500000000005</v>
      </c>
      <c r="X14" s="13"/>
    </row>
    <row r="15" spans="1:54" x14ac:dyDescent="0.2">
      <c r="A15" s="10">
        <v>130</v>
      </c>
      <c r="B15" s="11">
        <v>0</v>
      </c>
      <c r="C15" s="11">
        <v>0</v>
      </c>
      <c r="D15" s="10">
        <v>130</v>
      </c>
      <c r="E15" s="11">
        <v>3.9836499999999999</v>
      </c>
      <c r="F15" s="11">
        <v>5.0390699999999997E-2</v>
      </c>
      <c r="G15" s="10">
        <v>130</v>
      </c>
      <c r="H15" s="11">
        <v>0</v>
      </c>
      <c r="I15" s="11">
        <v>0</v>
      </c>
      <c r="J15" s="24"/>
      <c r="K15" s="24"/>
      <c r="L15" s="24">
        <f>_xlfn.STDEV.S(L4:L12)</f>
        <v>0.20186556001320394</v>
      </c>
      <c r="M15" s="24"/>
      <c r="N15" s="24"/>
      <c r="O15" s="24">
        <f>_xlfn.STDEV.S(O4:O12)</f>
        <v>0.19034548603205112</v>
      </c>
      <c r="P15" s="24"/>
      <c r="Q15" s="24"/>
      <c r="R15" s="24">
        <f>_xlfn.STDEV.S(R4:R12)</f>
        <v>0.16105532908841544</v>
      </c>
      <c r="S15" s="24"/>
      <c r="T15" s="24"/>
      <c r="U15" s="10">
        <v>130</v>
      </c>
      <c r="V15" s="12" t="str">
        <f t="shared" si="0"/>
        <v>0</v>
      </c>
      <c r="W15" s="13" t="str">
        <f t="shared" si="1"/>
        <v>0</v>
      </c>
      <c r="X15" s="13"/>
    </row>
    <row r="16" spans="1:54" x14ac:dyDescent="0.2">
      <c r="A16" s="10">
        <v>131</v>
      </c>
      <c r="B16" s="11">
        <v>5.81088</v>
      </c>
      <c r="C16" s="11">
        <v>0.34025100000000003</v>
      </c>
      <c r="D16" s="10">
        <v>131</v>
      </c>
      <c r="E16" s="11">
        <v>10.5176</v>
      </c>
      <c r="F16" s="11">
        <v>1.8409199999999999</v>
      </c>
      <c r="G16" s="10">
        <v>131</v>
      </c>
      <c r="H16" s="11">
        <v>7.8014000000000001</v>
      </c>
      <c r="I16" s="11">
        <v>4.3974799999999998</v>
      </c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10">
        <v>131</v>
      </c>
      <c r="V16" s="12">
        <f t="shared" si="0"/>
        <v>-4.7067199999999998</v>
      </c>
      <c r="W16" s="13">
        <f t="shared" si="1"/>
        <v>-1.9905200000000001</v>
      </c>
      <c r="X16" s="13"/>
    </row>
    <row r="17" spans="1:26" x14ac:dyDescent="0.2">
      <c r="A17" s="10">
        <v>132</v>
      </c>
      <c r="B17" s="11">
        <v>3.32484</v>
      </c>
      <c r="C17" s="11">
        <v>3.7348199999999998E-2</v>
      </c>
      <c r="D17" s="10">
        <v>132</v>
      </c>
      <c r="E17" s="11">
        <v>3.7759399999999999</v>
      </c>
      <c r="F17" s="11">
        <v>2.9957299999999999E-2</v>
      </c>
      <c r="G17" s="10">
        <v>132</v>
      </c>
      <c r="H17" s="11">
        <v>3.3485299999999998</v>
      </c>
      <c r="I17" s="11">
        <v>7.6087399999999999E-2</v>
      </c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10">
        <v>132</v>
      </c>
      <c r="V17" s="12">
        <f t="shared" si="0"/>
        <v>-0.45109999999999983</v>
      </c>
      <c r="W17" s="13">
        <f t="shared" si="1"/>
        <v>-2.3689999999999767E-2</v>
      </c>
      <c r="X17" s="13"/>
    </row>
    <row r="18" spans="1:26" x14ac:dyDescent="0.2">
      <c r="A18" s="10">
        <v>133</v>
      </c>
      <c r="B18" s="11">
        <v>3.5916399999999999</v>
      </c>
      <c r="C18" s="11">
        <v>4.9791299999999997E-2</v>
      </c>
      <c r="D18" s="10">
        <v>133</v>
      </c>
      <c r="E18" s="11">
        <v>4.0480499999999999</v>
      </c>
      <c r="F18" s="11">
        <v>4.1063599999999999E-2</v>
      </c>
      <c r="G18" s="10">
        <v>133</v>
      </c>
      <c r="H18" s="11">
        <v>3.5091299999999999</v>
      </c>
      <c r="I18" s="11">
        <v>9.1288099999999997E-2</v>
      </c>
      <c r="J18" s="24"/>
      <c r="K18" s="24"/>
      <c r="L18" s="28">
        <f>(L14+(2*L15))</f>
        <v>4.2839788978041851</v>
      </c>
      <c r="M18" s="24"/>
      <c r="N18" s="24"/>
      <c r="O18" s="28">
        <f>(O14+(2*O15))</f>
        <v>4.4252854165085473</v>
      </c>
      <c r="P18" s="24"/>
      <c r="Q18" s="24"/>
      <c r="R18" s="28">
        <f>(R14+(2*R15))</f>
        <v>3.7328462137323859</v>
      </c>
      <c r="S18" s="24"/>
      <c r="T18" s="24"/>
      <c r="U18" s="10">
        <v>133</v>
      </c>
      <c r="V18" s="12">
        <f t="shared" si="0"/>
        <v>-0.45640999999999998</v>
      </c>
      <c r="W18" s="13">
        <f t="shared" si="1"/>
        <v>8.2510000000000083E-2</v>
      </c>
      <c r="X18" s="13"/>
    </row>
    <row r="19" spans="1:26" x14ac:dyDescent="0.2">
      <c r="A19" s="10">
        <v>134</v>
      </c>
      <c r="B19" s="11">
        <v>3.1560600000000001</v>
      </c>
      <c r="C19" s="11">
        <v>4.6539900000000002E-2</v>
      </c>
      <c r="D19" s="10">
        <v>134</v>
      </c>
      <c r="E19" s="11">
        <v>3.3720400000000001</v>
      </c>
      <c r="F19" s="11">
        <v>4.42443E-2</v>
      </c>
      <c r="G19" s="10">
        <v>134</v>
      </c>
      <c r="H19" s="11">
        <v>2.9855499999999999</v>
      </c>
      <c r="I19" s="11">
        <v>0.102178</v>
      </c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10">
        <v>134</v>
      </c>
      <c r="V19" s="12">
        <f t="shared" si="0"/>
        <v>-0.21598000000000006</v>
      </c>
      <c r="W19" s="13">
        <f t="shared" si="1"/>
        <v>0.17051000000000016</v>
      </c>
      <c r="X19" s="13"/>
    </row>
    <row r="20" spans="1:26" x14ac:dyDescent="0.2">
      <c r="A20" s="10">
        <v>135</v>
      </c>
      <c r="B20" s="11">
        <v>3.08446</v>
      </c>
      <c r="C20" s="11">
        <v>3.6316000000000001E-2</v>
      </c>
      <c r="D20" s="10">
        <v>135</v>
      </c>
      <c r="E20" s="11">
        <v>3.2073800000000001</v>
      </c>
      <c r="F20" s="11">
        <v>2.27301E-2</v>
      </c>
      <c r="G20" s="10">
        <v>135</v>
      </c>
      <c r="H20" s="11">
        <v>2.9476599999999999</v>
      </c>
      <c r="I20" s="11">
        <v>5.49667E-2</v>
      </c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10">
        <v>135</v>
      </c>
      <c r="V20" s="12">
        <f t="shared" si="0"/>
        <v>-0.12292000000000014</v>
      </c>
      <c r="W20" s="13">
        <f t="shared" si="1"/>
        <v>0.13680000000000003</v>
      </c>
      <c r="X20" s="13"/>
    </row>
    <row r="21" spans="1:26" x14ac:dyDescent="0.2">
      <c r="A21" s="10">
        <v>136</v>
      </c>
      <c r="B21" s="11">
        <v>2.86591</v>
      </c>
      <c r="C21" s="11">
        <v>3.9914400000000003E-2</v>
      </c>
      <c r="D21" s="10">
        <v>136</v>
      </c>
      <c r="E21" s="11">
        <v>3.7589899999999998</v>
      </c>
      <c r="F21" s="11">
        <v>3.6213099999999998E-2</v>
      </c>
      <c r="G21" s="10">
        <v>136</v>
      </c>
      <c r="H21" s="11">
        <v>2.5958399999999999</v>
      </c>
      <c r="I21" s="11">
        <v>5.9151000000000002E-2</v>
      </c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10">
        <v>136</v>
      </c>
      <c r="V21" s="12">
        <f t="shared" si="0"/>
        <v>-0.89307999999999987</v>
      </c>
      <c r="W21" s="13">
        <f t="shared" si="1"/>
        <v>0.27007000000000003</v>
      </c>
      <c r="X21" s="13"/>
    </row>
    <row r="22" spans="1:26" x14ac:dyDescent="0.2">
      <c r="A22" s="10">
        <v>137</v>
      </c>
      <c r="B22" s="11">
        <v>0</v>
      </c>
      <c r="C22" s="11">
        <v>0</v>
      </c>
      <c r="D22" s="10">
        <v>137</v>
      </c>
      <c r="E22" s="11">
        <v>0</v>
      </c>
      <c r="F22" s="11">
        <v>0</v>
      </c>
      <c r="G22" s="10">
        <v>137</v>
      </c>
      <c r="H22" s="11">
        <v>0</v>
      </c>
      <c r="I22" s="11">
        <v>0</v>
      </c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10">
        <v>137</v>
      </c>
      <c r="V22" s="12" t="str">
        <f t="shared" si="0"/>
        <v>0</v>
      </c>
      <c r="W22" s="13" t="str">
        <f t="shared" si="1"/>
        <v>0</v>
      </c>
      <c r="X22" s="13"/>
    </row>
    <row r="23" spans="1:26" x14ac:dyDescent="0.2">
      <c r="A23" s="10">
        <v>138</v>
      </c>
      <c r="B23" s="11">
        <v>3.1354299999999999</v>
      </c>
      <c r="C23" s="11">
        <v>4.01363E-2</v>
      </c>
      <c r="D23" s="10">
        <v>138</v>
      </c>
      <c r="E23" s="11">
        <v>3.14479</v>
      </c>
      <c r="F23" s="11">
        <v>2.6823699999999999E-2</v>
      </c>
      <c r="G23" s="10">
        <v>138</v>
      </c>
      <c r="H23" s="11">
        <v>2.8568699999999998</v>
      </c>
      <c r="I23" s="11">
        <v>6.3419000000000003E-2</v>
      </c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10">
        <v>138</v>
      </c>
      <c r="V23" s="12">
        <f t="shared" si="0"/>
        <v>-9.360000000000035E-3</v>
      </c>
      <c r="W23" s="13">
        <f t="shared" si="1"/>
        <v>0.27856000000000014</v>
      </c>
      <c r="X23" s="13"/>
    </row>
    <row r="24" spans="1:26" x14ac:dyDescent="0.2">
      <c r="A24" s="10">
        <v>139</v>
      </c>
      <c r="B24" s="11">
        <v>2.8168500000000001</v>
      </c>
      <c r="C24" s="11">
        <v>4.6777100000000002E-2</v>
      </c>
      <c r="D24" s="10">
        <v>139</v>
      </c>
      <c r="E24" s="11">
        <v>2.8179400000000001</v>
      </c>
      <c r="F24" s="11">
        <v>3.5493700000000003E-2</v>
      </c>
      <c r="G24" s="10">
        <v>139</v>
      </c>
      <c r="H24" s="11">
        <v>2.3591500000000001</v>
      </c>
      <c r="I24" s="11">
        <v>6.57586E-2</v>
      </c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10">
        <v>139</v>
      </c>
      <c r="V24" s="12">
        <f t="shared" si="0"/>
        <v>-1.0900000000000354E-3</v>
      </c>
      <c r="W24" s="13">
        <f t="shared" si="1"/>
        <v>0.4577</v>
      </c>
      <c r="X24" s="13"/>
    </row>
    <row r="25" spans="1:26" x14ac:dyDescent="0.2">
      <c r="A25" s="10">
        <v>140</v>
      </c>
      <c r="B25" s="11">
        <v>0</v>
      </c>
      <c r="C25" s="11">
        <v>0</v>
      </c>
      <c r="D25" s="10">
        <v>140</v>
      </c>
      <c r="E25" s="11">
        <v>3.41906</v>
      </c>
      <c r="F25" s="11">
        <v>3.5048299999999998E-2</v>
      </c>
      <c r="G25" s="10">
        <v>140</v>
      </c>
      <c r="H25" s="11">
        <v>0</v>
      </c>
      <c r="I25" s="11">
        <v>0</v>
      </c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10">
        <v>140</v>
      </c>
      <c r="V25" s="12" t="str">
        <f t="shared" si="0"/>
        <v>0</v>
      </c>
      <c r="W25" s="13" t="str">
        <f t="shared" si="1"/>
        <v>0</v>
      </c>
      <c r="X25" s="13"/>
    </row>
    <row r="26" spans="1:26" x14ac:dyDescent="0.2">
      <c r="A26" s="10">
        <v>141</v>
      </c>
      <c r="B26" s="11">
        <v>2.9307500000000002</v>
      </c>
      <c r="C26" s="11">
        <v>5.9592399999999997E-2</v>
      </c>
      <c r="D26" s="10">
        <v>141</v>
      </c>
      <c r="E26" s="11">
        <v>3.1299600000000001</v>
      </c>
      <c r="F26" s="11">
        <v>5.0690300000000001E-2</v>
      </c>
      <c r="G26" s="10">
        <v>141</v>
      </c>
      <c r="H26" s="11">
        <v>2.6343800000000002</v>
      </c>
      <c r="I26" s="11">
        <v>0.110141</v>
      </c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10">
        <v>141</v>
      </c>
      <c r="V26" s="12">
        <f t="shared" si="0"/>
        <v>-0.19920999999999989</v>
      </c>
      <c r="W26" s="13">
        <f t="shared" si="1"/>
        <v>0.29637000000000002</v>
      </c>
      <c r="X26" s="13"/>
    </row>
    <row r="27" spans="1:26" x14ac:dyDescent="0.2">
      <c r="A27" s="10">
        <v>142</v>
      </c>
      <c r="B27" s="11">
        <v>2.3587899999999999</v>
      </c>
      <c r="C27" s="11">
        <v>2.7528799999999999E-2</v>
      </c>
      <c r="D27" s="10">
        <v>142</v>
      </c>
      <c r="E27" s="11">
        <v>2.46733</v>
      </c>
      <c r="F27" s="11">
        <v>2.1460900000000002E-2</v>
      </c>
      <c r="G27" s="10">
        <v>142</v>
      </c>
      <c r="H27" s="11">
        <v>2.2448100000000002</v>
      </c>
      <c r="I27" s="11">
        <v>5.7815699999999998E-2</v>
      </c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10">
        <v>142</v>
      </c>
      <c r="V27" s="12">
        <f t="shared" si="0"/>
        <v>-0.10854000000000008</v>
      </c>
      <c r="W27" s="13">
        <f t="shared" si="1"/>
        <v>0.11397999999999975</v>
      </c>
      <c r="X27" s="13"/>
    </row>
    <row r="28" spans="1:26" x14ac:dyDescent="0.2">
      <c r="A28" s="10">
        <v>143</v>
      </c>
      <c r="B28" s="11">
        <v>3.2222300000000001</v>
      </c>
      <c r="C28" s="11">
        <v>2.7759800000000001E-2</v>
      </c>
      <c r="D28" s="10">
        <v>143</v>
      </c>
      <c r="E28" s="11">
        <v>3.3083399999999998</v>
      </c>
      <c r="F28" s="11">
        <v>2.0672800000000002E-2</v>
      </c>
      <c r="G28" s="10">
        <v>143</v>
      </c>
      <c r="H28" s="11">
        <v>2.75678</v>
      </c>
      <c r="I28" s="11">
        <v>4.7196599999999998E-2</v>
      </c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10">
        <v>143</v>
      </c>
      <c r="V28" s="12">
        <f t="shared" si="0"/>
        <v>-8.6109999999999687E-2</v>
      </c>
      <c r="W28" s="13">
        <f t="shared" si="1"/>
        <v>0.46545000000000014</v>
      </c>
      <c r="X28" s="13"/>
    </row>
    <row r="29" spans="1:26" x14ac:dyDescent="0.2">
      <c r="A29" s="10">
        <v>144</v>
      </c>
      <c r="B29" s="11">
        <v>3.4438499999999999</v>
      </c>
      <c r="C29" s="11">
        <v>4.9621199999999997E-2</v>
      </c>
      <c r="D29" s="10">
        <v>144</v>
      </c>
      <c r="E29" s="11">
        <v>3.4112800000000001</v>
      </c>
      <c r="F29" s="11">
        <v>3.4132200000000001E-2</v>
      </c>
      <c r="G29" s="10">
        <v>144</v>
      </c>
      <c r="H29" s="11">
        <v>3.1402700000000001</v>
      </c>
      <c r="I29" s="11">
        <v>7.3321800000000006E-2</v>
      </c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10">
        <v>144</v>
      </c>
      <c r="V29" s="12">
        <f t="shared" si="0"/>
        <v>3.2569999999999766E-2</v>
      </c>
      <c r="W29" s="13">
        <f t="shared" si="1"/>
        <v>0.30357999999999974</v>
      </c>
      <c r="X29" s="13"/>
    </row>
    <row r="30" spans="1:26" x14ac:dyDescent="0.2">
      <c r="A30" s="10">
        <v>145</v>
      </c>
      <c r="B30" s="11">
        <v>3.2076099999999999</v>
      </c>
      <c r="C30" s="11">
        <v>3.68618E-2</v>
      </c>
      <c r="D30" s="10">
        <v>145</v>
      </c>
      <c r="E30" s="11">
        <v>3.4100299999999999</v>
      </c>
      <c r="F30" s="11">
        <v>2.8987200000000001E-2</v>
      </c>
      <c r="G30" s="10">
        <v>145</v>
      </c>
      <c r="H30" s="11">
        <v>2.7080899999999999</v>
      </c>
      <c r="I30" s="11">
        <v>5.94236E-2</v>
      </c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10">
        <v>145</v>
      </c>
      <c r="V30" s="12">
        <f t="shared" si="0"/>
        <v>-0.20242000000000004</v>
      </c>
      <c r="W30" s="13">
        <f t="shared" si="1"/>
        <v>0.49951999999999996</v>
      </c>
      <c r="X30" s="13"/>
    </row>
    <row r="31" spans="1:26" x14ac:dyDescent="0.2">
      <c r="A31" s="10">
        <v>146</v>
      </c>
      <c r="B31" s="11">
        <v>0</v>
      </c>
      <c r="C31" s="11">
        <v>0</v>
      </c>
      <c r="D31" s="10">
        <v>146</v>
      </c>
      <c r="E31" s="11">
        <v>0</v>
      </c>
      <c r="F31" s="11">
        <v>0</v>
      </c>
      <c r="G31" s="10">
        <v>146</v>
      </c>
      <c r="H31" s="11">
        <v>2.8668399999999998</v>
      </c>
      <c r="I31" s="11">
        <v>9.4791500000000001E-2</v>
      </c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10">
        <v>146</v>
      </c>
      <c r="V31" s="12" t="str">
        <f t="shared" si="0"/>
        <v>0</v>
      </c>
      <c r="W31" s="13" t="str">
        <f t="shared" si="1"/>
        <v>0</v>
      </c>
      <c r="X31" s="13"/>
    </row>
    <row r="32" spans="1:26" x14ac:dyDescent="0.2">
      <c r="A32" s="10">
        <v>147</v>
      </c>
      <c r="B32" s="11">
        <v>0</v>
      </c>
      <c r="C32" s="11">
        <v>0</v>
      </c>
      <c r="D32" s="10">
        <v>147</v>
      </c>
      <c r="E32" s="11">
        <v>0</v>
      </c>
      <c r="F32" s="11">
        <v>0</v>
      </c>
      <c r="G32" s="10">
        <v>147</v>
      </c>
      <c r="H32" s="11">
        <v>0</v>
      </c>
      <c r="I32" s="11">
        <v>0</v>
      </c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10">
        <v>147</v>
      </c>
      <c r="V32" s="12" t="str">
        <f t="shared" si="0"/>
        <v>0</v>
      </c>
      <c r="W32" s="13" t="str">
        <f t="shared" si="1"/>
        <v>0</v>
      </c>
      <c r="X32" s="13"/>
      <c r="Z32" s="13"/>
    </row>
    <row r="33" spans="1:26" x14ac:dyDescent="0.2">
      <c r="A33" s="10">
        <v>148</v>
      </c>
      <c r="B33" s="11">
        <v>0</v>
      </c>
      <c r="C33" s="11">
        <v>0</v>
      </c>
      <c r="D33" s="10">
        <v>148</v>
      </c>
      <c r="E33" s="11">
        <v>3.4339900000000001</v>
      </c>
      <c r="F33" s="11">
        <v>3.2138300000000002E-2</v>
      </c>
      <c r="G33" s="10">
        <v>148</v>
      </c>
      <c r="H33" s="11">
        <v>3.20513</v>
      </c>
      <c r="I33" s="11">
        <v>7.6743900000000004E-2</v>
      </c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10">
        <v>148</v>
      </c>
      <c r="V33" s="12" t="str">
        <f t="shared" si="0"/>
        <v>0</v>
      </c>
      <c r="W33" s="13" t="str">
        <f t="shared" si="1"/>
        <v>0</v>
      </c>
      <c r="X33" s="13"/>
      <c r="Z33" s="13"/>
    </row>
    <row r="34" spans="1:26" x14ac:dyDescent="0.2">
      <c r="A34" s="10">
        <v>149</v>
      </c>
      <c r="B34" s="11">
        <v>0</v>
      </c>
      <c r="C34" s="11">
        <v>0</v>
      </c>
      <c r="D34" s="10">
        <v>149</v>
      </c>
      <c r="E34" s="11">
        <v>3.5465399999999998</v>
      </c>
      <c r="F34" s="11">
        <v>3.9937800000000002E-2</v>
      </c>
      <c r="G34" s="10">
        <v>149</v>
      </c>
      <c r="H34" s="11">
        <v>0</v>
      </c>
      <c r="I34" s="11">
        <v>0</v>
      </c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10">
        <v>149</v>
      </c>
      <c r="V34" s="12" t="str">
        <f t="shared" si="0"/>
        <v>0</v>
      </c>
      <c r="W34" s="13" t="str">
        <f t="shared" si="1"/>
        <v>0</v>
      </c>
      <c r="X34" s="13"/>
      <c r="Z34" s="13"/>
    </row>
    <row r="35" spans="1:26" x14ac:dyDescent="0.2">
      <c r="A35" s="10">
        <v>150</v>
      </c>
      <c r="B35" s="11">
        <v>3.7008100000000002</v>
      </c>
      <c r="C35" s="11">
        <v>7.1880899999999998E-2</v>
      </c>
      <c r="D35" s="10">
        <v>150</v>
      </c>
      <c r="E35" s="11">
        <v>0</v>
      </c>
      <c r="F35" s="11">
        <v>0</v>
      </c>
      <c r="G35" s="10">
        <v>150</v>
      </c>
      <c r="H35" s="11">
        <v>3.3680500000000002</v>
      </c>
      <c r="I35" s="11">
        <v>0.117962</v>
      </c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10">
        <v>150</v>
      </c>
      <c r="V35" s="12" t="str">
        <f t="shared" si="0"/>
        <v>0</v>
      </c>
      <c r="W35" s="13">
        <f t="shared" si="1"/>
        <v>0.33275999999999994</v>
      </c>
      <c r="X35" s="13"/>
      <c r="Z35" s="13"/>
    </row>
    <row r="36" spans="1:26" x14ac:dyDescent="0.2">
      <c r="A36" s="10">
        <v>151</v>
      </c>
      <c r="B36" s="11">
        <v>0</v>
      </c>
      <c r="C36" s="11">
        <v>0</v>
      </c>
      <c r="D36" s="10">
        <v>151</v>
      </c>
      <c r="E36" s="11">
        <v>0</v>
      </c>
      <c r="F36" s="11">
        <v>0</v>
      </c>
      <c r="G36" s="10">
        <v>151</v>
      </c>
      <c r="H36" s="11">
        <v>3.1341700000000001</v>
      </c>
      <c r="I36" s="11">
        <v>8.6572200000000002E-2</v>
      </c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10">
        <v>151</v>
      </c>
      <c r="V36" s="12" t="str">
        <f t="shared" ref="V36:V67" si="2">IF(B36=0,"0",IF(E36=0, "0",B36-E36))</f>
        <v>0</v>
      </c>
      <c r="W36" s="13" t="str">
        <f t="shared" ref="W36:W67" si="3">IF(B36=0,"0",IF(H36=0, "0",B36-H36))</f>
        <v>0</v>
      </c>
      <c r="X36" s="13"/>
      <c r="Z36" s="13"/>
    </row>
    <row r="37" spans="1:26" x14ac:dyDescent="0.2">
      <c r="A37" s="10">
        <v>152</v>
      </c>
      <c r="B37" s="11">
        <v>3.7615599999999998</v>
      </c>
      <c r="C37" s="11">
        <v>5.33461E-2</v>
      </c>
      <c r="D37" s="10">
        <v>152</v>
      </c>
      <c r="E37" s="11">
        <v>3.4443000000000001</v>
      </c>
      <c r="F37" s="11">
        <v>3.4536699999999997E-2</v>
      </c>
      <c r="G37" s="10">
        <v>152</v>
      </c>
      <c r="H37" s="11">
        <v>3.20296</v>
      </c>
      <c r="I37" s="11">
        <v>8.2574599999999998E-2</v>
      </c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10">
        <v>152</v>
      </c>
      <c r="V37" s="12">
        <f t="shared" si="2"/>
        <v>0.31725999999999965</v>
      </c>
      <c r="W37" s="13">
        <f t="shared" si="3"/>
        <v>0.55859999999999976</v>
      </c>
      <c r="X37" s="13"/>
      <c r="Z37" s="13"/>
    </row>
    <row r="38" spans="1:26" x14ac:dyDescent="0.2">
      <c r="A38" s="10">
        <v>153</v>
      </c>
      <c r="B38" s="11">
        <v>3.18411</v>
      </c>
      <c r="C38" s="11">
        <v>5.5197900000000001E-2</v>
      </c>
      <c r="D38" s="10">
        <v>153</v>
      </c>
      <c r="E38" s="11">
        <v>3.3319200000000002</v>
      </c>
      <c r="F38" s="11">
        <v>4.0452299999999997E-2</v>
      </c>
      <c r="G38" s="10">
        <v>153</v>
      </c>
      <c r="H38" s="11">
        <v>2.9790999999999999</v>
      </c>
      <c r="I38" s="11">
        <v>9.7062700000000002E-2</v>
      </c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10">
        <v>153</v>
      </c>
      <c r="V38" s="12">
        <f t="shared" si="2"/>
        <v>-0.14781000000000022</v>
      </c>
      <c r="W38" s="13">
        <f t="shared" si="3"/>
        <v>0.20501000000000014</v>
      </c>
      <c r="X38" s="13"/>
      <c r="Z38" s="13"/>
    </row>
    <row r="39" spans="1:26" x14ac:dyDescent="0.2">
      <c r="A39" s="10">
        <v>154</v>
      </c>
      <c r="B39" s="11">
        <v>0</v>
      </c>
      <c r="C39" s="11">
        <v>0</v>
      </c>
      <c r="D39" s="10">
        <v>154</v>
      </c>
      <c r="E39" s="11">
        <v>0</v>
      </c>
      <c r="F39" s="11">
        <v>0</v>
      </c>
      <c r="G39" s="10">
        <v>154</v>
      </c>
      <c r="H39" s="11">
        <v>0</v>
      </c>
      <c r="I39" s="11">
        <v>0</v>
      </c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10">
        <v>154</v>
      </c>
      <c r="V39" s="12" t="str">
        <f t="shared" si="2"/>
        <v>0</v>
      </c>
      <c r="W39" s="13" t="str">
        <f t="shared" si="3"/>
        <v>0</v>
      </c>
      <c r="X39" s="13"/>
      <c r="Z39" s="13"/>
    </row>
    <row r="40" spans="1:26" x14ac:dyDescent="0.2">
      <c r="A40" s="10">
        <v>155</v>
      </c>
      <c r="B40" s="11">
        <v>3.6831700000000001</v>
      </c>
      <c r="C40" s="11">
        <v>6.95659E-2</v>
      </c>
      <c r="D40" s="10">
        <v>155</v>
      </c>
      <c r="E40" s="11">
        <v>4.3179100000000004</v>
      </c>
      <c r="F40" s="11">
        <v>5.2570800000000001E-2</v>
      </c>
      <c r="G40" s="10">
        <v>155</v>
      </c>
      <c r="H40" s="11">
        <v>3.7463199999999999</v>
      </c>
      <c r="I40" s="11">
        <v>0.12761600000000001</v>
      </c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10">
        <v>155</v>
      </c>
      <c r="V40" s="12">
        <f t="shared" si="2"/>
        <v>-0.6347400000000003</v>
      </c>
      <c r="W40" s="13">
        <f t="shared" si="3"/>
        <v>-6.3149999999999817E-2</v>
      </c>
      <c r="X40" s="13"/>
      <c r="Z40" s="13"/>
    </row>
    <row r="41" spans="1:26" x14ac:dyDescent="0.2">
      <c r="A41" s="10">
        <v>156</v>
      </c>
      <c r="B41" s="11">
        <v>4.1040400000000004</v>
      </c>
      <c r="C41" s="11">
        <v>8.2786100000000001E-2</v>
      </c>
      <c r="D41" s="10">
        <v>156</v>
      </c>
      <c r="E41" s="11">
        <v>3.9791699999999999</v>
      </c>
      <c r="F41" s="11">
        <v>5.4169599999999998E-2</v>
      </c>
      <c r="G41" s="10">
        <v>156</v>
      </c>
      <c r="H41" s="11">
        <v>3.1903899999999998</v>
      </c>
      <c r="I41" s="11">
        <v>0.110746</v>
      </c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10">
        <v>156</v>
      </c>
      <c r="V41" s="12">
        <f t="shared" si="2"/>
        <v>0.12487000000000048</v>
      </c>
      <c r="W41" s="13">
        <f t="shared" si="3"/>
        <v>0.91365000000000052</v>
      </c>
      <c r="X41" s="13"/>
    </row>
    <row r="42" spans="1:26" x14ac:dyDescent="0.2">
      <c r="A42" s="10">
        <v>157</v>
      </c>
      <c r="B42" s="11">
        <v>3.75502</v>
      </c>
      <c r="C42" s="11">
        <v>5.5262600000000002E-2</v>
      </c>
      <c r="D42" s="10">
        <v>157</v>
      </c>
      <c r="E42" s="11">
        <v>3.75427</v>
      </c>
      <c r="F42" s="11">
        <v>3.86945E-2</v>
      </c>
      <c r="G42" s="10">
        <v>157</v>
      </c>
      <c r="H42" s="11">
        <v>3.40916</v>
      </c>
      <c r="I42" s="11">
        <v>9.7743099999999999E-2</v>
      </c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10">
        <v>157</v>
      </c>
      <c r="V42" s="12">
        <f t="shared" si="2"/>
        <v>7.5000000000002842E-4</v>
      </c>
      <c r="W42" s="13">
        <f t="shared" si="3"/>
        <v>0.34586000000000006</v>
      </c>
      <c r="X42" s="13"/>
      <c r="Z42" s="16"/>
    </row>
    <row r="43" spans="1:26" x14ac:dyDescent="0.2">
      <c r="A43" s="10">
        <v>158</v>
      </c>
      <c r="B43" s="11">
        <v>0</v>
      </c>
      <c r="C43" s="11">
        <v>0</v>
      </c>
      <c r="D43" s="10">
        <v>158</v>
      </c>
      <c r="E43" s="11">
        <v>0</v>
      </c>
      <c r="F43" s="11">
        <v>0</v>
      </c>
      <c r="G43" s="10">
        <v>158</v>
      </c>
      <c r="H43" s="11">
        <v>0</v>
      </c>
      <c r="I43" s="11">
        <v>0</v>
      </c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10">
        <v>158</v>
      </c>
      <c r="V43" s="12" t="str">
        <f t="shared" si="2"/>
        <v>0</v>
      </c>
      <c r="W43" s="13" t="str">
        <f t="shared" si="3"/>
        <v>0</v>
      </c>
      <c r="X43" s="13"/>
      <c r="Z43" s="16"/>
    </row>
    <row r="44" spans="1:26" x14ac:dyDescent="0.2">
      <c r="A44" s="10">
        <v>159</v>
      </c>
      <c r="B44" s="11">
        <v>3.2731599999999998</v>
      </c>
      <c r="C44" s="11">
        <v>5.9383100000000001E-2</v>
      </c>
      <c r="D44" s="10">
        <v>159</v>
      </c>
      <c r="E44" s="11">
        <v>3.8828</v>
      </c>
      <c r="F44" s="11">
        <v>5.2017599999999997E-2</v>
      </c>
      <c r="G44" s="10">
        <v>159</v>
      </c>
      <c r="H44" s="11">
        <v>3.10778</v>
      </c>
      <c r="I44" s="11">
        <v>0.112204</v>
      </c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10">
        <v>159</v>
      </c>
      <c r="V44" s="12">
        <f t="shared" si="2"/>
        <v>-0.60964000000000018</v>
      </c>
      <c r="W44" s="13">
        <f t="shared" si="3"/>
        <v>0.16537999999999986</v>
      </c>
      <c r="X44" s="13"/>
    </row>
    <row r="45" spans="1:26" x14ac:dyDescent="0.2">
      <c r="A45" s="10">
        <v>160</v>
      </c>
      <c r="B45" s="11">
        <v>3.7250100000000002</v>
      </c>
      <c r="C45" s="11">
        <v>5.2905000000000001E-2</v>
      </c>
      <c r="D45" s="10">
        <v>160</v>
      </c>
      <c r="E45" s="11">
        <v>4.28132</v>
      </c>
      <c r="F45" s="11">
        <v>4.85301E-2</v>
      </c>
      <c r="G45" s="10">
        <v>160</v>
      </c>
      <c r="H45" s="11">
        <v>3.6549700000000001</v>
      </c>
      <c r="I45" s="11">
        <v>0.122069</v>
      </c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10">
        <v>160</v>
      </c>
      <c r="V45" s="12">
        <f t="shared" si="2"/>
        <v>-0.55630999999999986</v>
      </c>
      <c r="W45" s="13">
        <f t="shared" si="3"/>
        <v>7.0040000000000102E-2</v>
      </c>
      <c r="X45" s="13"/>
      <c r="Y45" s="16"/>
    </row>
    <row r="46" spans="1:26" x14ac:dyDescent="0.2">
      <c r="A46" s="10">
        <v>161</v>
      </c>
      <c r="B46" s="11">
        <v>3.57158</v>
      </c>
      <c r="C46" s="11">
        <v>7.2641399999999995E-2</v>
      </c>
      <c r="D46" s="10">
        <v>161</v>
      </c>
      <c r="E46" s="11">
        <v>3.5967600000000002</v>
      </c>
      <c r="F46" s="11">
        <v>5.5720100000000002E-2</v>
      </c>
      <c r="G46" s="10">
        <v>161</v>
      </c>
      <c r="H46" s="11">
        <v>3.23827</v>
      </c>
      <c r="I46" s="11">
        <v>0.120258</v>
      </c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10">
        <v>161</v>
      </c>
      <c r="V46" s="12">
        <f t="shared" si="2"/>
        <v>-2.5180000000000202E-2</v>
      </c>
      <c r="W46" s="13">
        <f t="shared" si="3"/>
        <v>0.33331</v>
      </c>
      <c r="X46" s="13"/>
    </row>
    <row r="47" spans="1:26" x14ac:dyDescent="0.2">
      <c r="A47" s="10">
        <v>162</v>
      </c>
      <c r="B47" s="11">
        <v>0</v>
      </c>
      <c r="C47" s="11">
        <v>0</v>
      </c>
      <c r="D47" s="10">
        <v>162</v>
      </c>
      <c r="E47" s="11">
        <v>3.7067899999999998</v>
      </c>
      <c r="F47" s="11">
        <v>8.6599300000000004E-2</v>
      </c>
      <c r="G47" s="10">
        <v>162</v>
      </c>
      <c r="H47" s="11">
        <v>2.9739</v>
      </c>
      <c r="I47" s="11">
        <v>0.15501300000000001</v>
      </c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10">
        <v>162</v>
      </c>
      <c r="V47" s="12" t="str">
        <f t="shared" si="2"/>
        <v>0</v>
      </c>
      <c r="W47" s="13" t="str">
        <f t="shared" si="3"/>
        <v>0</v>
      </c>
      <c r="X47" s="13"/>
    </row>
    <row r="48" spans="1:26" x14ac:dyDescent="0.2">
      <c r="A48" s="10">
        <v>163</v>
      </c>
      <c r="B48" s="11">
        <v>4.2745100000000003</v>
      </c>
      <c r="C48" s="11">
        <v>0.126302</v>
      </c>
      <c r="D48" s="10">
        <v>163</v>
      </c>
      <c r="E48" s="11">
        <v>4.6554000000000002</v>
      </c>
      <c r="F48" s="11">
        <v>0.127029</v>
      </c>
      <c r="G48" s="10">
        <v>163</v>
      </c>
      <c r="H48" s="11">
        <v>4.0531899999999998</v>
      </c>
      <c r="I48" s="11">
        <v>0.231798</v>
      </c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10">
        <v>163</v>
      </c>
      <c r="V48" s="12">
        <f t="shared" si="2"/>
        <v>-0.38088999999999995</v>
      </c>
      <c r="W48" s="13">
        <f t="shared" si="3"/>
        <v>0.22132000000000041</v>
      </c>
      <c r="X48" s="13"/>
    </row>
    <row r="49" spans="1:24" x14ac:dyDescent="0.2">
      <c r="A49" s="10">
        <v>164</v>
      </c>
      <c r="B49" s="11">
        <v>3.5079400000000001</v>
      </c>
      <c r="C49" s="11">
        <v>5.6699899999999998E-2</v>
      </c>
      <c r="D49" s="10">
        <v>164</v>
      </c>
      <c r="E49" s="11">
        <v>6.5428300000000004</v>
      </c>
      <c r="F49" s="11">
        <v>0.25408500000000001</v>
      </c>
      <c r="G49" s="10">
        <v>164</v>
      </c>
      <c r="H49" s="11">
        <v>0</v>
      </c>
      <c r="I49" s="11">
        <v>0</v>
      </c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10">
        <v>164</v>
      </c>
      <c r="V49" s="12">
        <f t="shared" si="2"/>
        <v>-3.0348900000000003</v>
      </c>
      <c r="W49" s="13" t="str">
        <f t="shared" si="3"/>
        <v>0</v>
      </c>
      <c r="X49" s="13"/>
    </row>
    <row r="50" spans="1:24" x14ac:dyDescent="0.2">
      <c r="A50" s="10">
        <v>165</v>
      </c>
      <c r="B50" s="11">
        <v>0</v>
      </c>
      <c r="C50" s="11">
        <v>0</v>
      </c>
      <c r="D50" s="10">
        <v>165</v>
      </c>
      <c r="E50" s="11">
        <v>0</v>
      </c>
      <c r="F50" s="11">
        <v>0</v>
      </c>
      <c r="G50" s="10">
        <v>165</v>
      </c>
      <c r="H50" s="11">
        <v>0</v>
      </c>
      <c r="I50" s="11">
        <v>0</v>
      </c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10">
        <v>165</v>
      </c>
      <c r="V50" s="12" t="str">
        <f t="shared" si="2"/>
        <v>0</v>
      </c>
      <c r="W50" s="13" t="str">
        <f t="shared" si="3"/>
        <v>0</v>
      </c>
      <c r="X50" s="13"/>
    </row>
    <row r="51" spans="1:24" x14ac:dyDescent="0.2">
      <c r="A51" s="10">
        <v>166</v>
      </c>
      <c r="B51" s="11">
        <v>4.9226900000000002</v>
      </c>
      <c r="C51" s="11">
        <v>0.10561</v>
      </c>
      <c r="D51" s="10">
        <v>166</v>
      </c>
      <c r="E51" s="11">
        <v>5.23285</v>
      </c>
      <c r="F51" s="11">
        <v>8.3027900000000002E-2</v>
      </c>
      <c r="G51" s="10">
        <v>166</v>
      </c>
      <c r="H51" s="11">
        <v>5.6901099999999998</v>
      </c>
      <c r="I51" s="11">
        <v>0.31814100000000001</v>
      </c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10">
        <v>166</v>
      </c>
      <c r="V51" s="12">
        <f t="shared" si="2"/>
        <v>-0.31015999999999977</v>
      </c>
      <c r="W51" s="13">
        <f t="shared" si="3"/>
        <v>-0.76741999999999955</v>
      </c>
      <c r="X51" s="13"/>
    </row>
    <row r="52" spans="1:24" x14ac:dyDescent="0.2">
      <c r="A52" s="10">
        <v>167</v>
      </c>
      <c r="B52" s="11">
        <v>0</v>
      </c>
      <c r="C52" s="11">
        <v>0</v>
      </c>
      <c r="D52" s="10">
        <v>167</v>
      </c>
      <c r="E52" s="11">
        <v>0</v>
      </c>
      <c r="F52" s="11">
        <v>0</v>
      </c>
      <c r="G52" s="10">
        <v>167</v>
      </c>
      <c r="H52" s="11">
        <v>0</v>
      </c>
      <c r="I52" s="11">
        <v>0</v>
      </c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10">
        <v>167</v>
      </c>
      <c r="V52" s="12" t="str">
        <f t="shared" si="2"/>
        <v>0</v>
      </c>
      <c r="W52" s="13" t="str">
        <f t="shared" si="3"/>
        <v>0</v>
      </c>
      <c r="X52" s="13"/>
    </row>
    <row r="53" spans="1:24" x14ac:dyDescent="0.2">
      <c r="A53" s="10">
        <v>168</v>
      </c>
      <c r="B53" s="11">
        <v>4.3630800000000001</v>
      </c>
      <c r="C53" s="11">
        <v>0.17452400000000001</v>
      </c>
      <c r="D53" s="10">
        <v>168</v>
      </c>
      <c r="E53" s="11">
        <v>5.2006500000000004</v>
      </c>
      <c r="F53" s="11">
        <v>0.54854999999999998</v>
      </c>
      <c r="G53" s="10">
        <v>168</v>
      </c>
      <c r="H53" s="11">
        <v>3.4771800000000002</v>
      </c>
      <c r="I53" s="11">
        <v>0.28405999999999998</v>
      </c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10">
        <v>168</v>
      </c>
      <c r="V53" s="12">
        <f t="shared" si="2"/>
        <v>-0.83757000000000037</v>
      </c>
      <c r="W53" s="13">
        <f t="shared" si="3"/>
        <v>0.88589999999999991</v>
      </c>
      <c r="X53" s="13"/>
    </row>
    <row r="54" spans="1:24" x14ac:dyDescent="0.2">
      <c r="A54" s="10">
        <v>169</v>
      </c>
      <c r="B54" s="11">
        <v>0</v>
      </c>
      <c r="C54" s="11">
        <v>0</v>
      </c>
      <c r="D54" s="10">
        <v>169</v>
      </c>
      <c r="E54" s="11">
        <v>0</v>
      </c>
      <c r="F54" s="11">
        <v>0</v>
      </c>
      <c r="G54" s="10">
        <v>169</v>
      </c>
      <c r="H54" s="11">
        <v>0</v>
      </c>
      <c r="I54" s="11">
        <v>0</v>
      </c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10">
        <v>169</v>
      </c>
      <c r="V54" s="12" t="str">
        <f t="shared" si="2"/>
        <v>0</v>
      </c>
      <c r="W54" s="13" t="str">
        <f t="shared" si="3"/>
        <v>0</v>
      </c>
      <c r="X54" s="13"/>
    </row>
    <row r="55" spans="1:24" x14ac:dyDescent="0.2">
      <c r="A55" s="10">
        <v>170</v>
      </c>
      <c r="B55" s="11">
        <v>0</v>
      </c>
      <c r="C55" s="11">
        <v>0</v>
      </c>
      <c r="D55" s="10">
        <v>170</v>
      </c>
      <c r="E55" s="11">
        <v>0</v>
      </c>
      <c r="F55" s="11">
        <v>0</v>
      </c>
      <c r="G55" s="10">
        <v>170</v>
      </c>
      <c r="H55" s="11">
        <v>0</v>
      </c>
      <c r="I55" s="11">
        <v>0</v>
      </c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10">
        <v>170</v>
      </c>
      <c r="V55" s="12" t="str">
        <f t="shared" si="2"/>
        <v>0</v>
      </c>
      <c r="W55" s="13" t="str">
        <f t="shared" si="3"/>
        <v>0</v>
      </c>
      <c r="X55" s="13"/>
    </row>
    <row r="56" spans="1:24" x14ac:dyDescent="0.2">
      <c r="A56" s="10">
        <v>171</v>
      </c>
      <c r="B56" s="11">
        <v>0</v>
      </c>
      <c r="C56" s="11">
        <v>0</v>
      </c>
      <c r="D56" s="10">
        <v>171</v>
      </c>
      <c r="E56" s="11">
        <v>0</v>
      </c>
      <c r="F56" s="11">
        <v>0</v>
      </c>
      <c r="G56" s="10">
        <v>171</v>
      </c>
      <c r="H56" s="11">
        <v>0</v>
      </c>
      <c r="I56" s="11">
        <v>0</v>
      </c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10">
        <v>171</v>
      </c>
      <c r="V56" s="12" t="str">
        <f t="shared" si="2"/>
        <v>0</v>
      </c>
      <c r="W56" s="13" t="str">
        <f t="shared" si="3"/>
        <v>0</v>
      </c>
      <c r="X56" s="13"/>
    </row>
    <row r="57" spans="1:24" x14ac:dyDescent="0.2">
      <c r="A57" s="10">
        <v>172</v>
      </c>
      <c r="B57" s="11">
        <v>5.4082999999999997</v>
      </c>
      <c r="C57" s="11">
        <v>0.149065</v>
      </c>
      <c r="D57" s="10">
        <v>172</v>
      </c>
      <c r="E57" s="11">
        <v>5.5503900000000002</v>
      </c>
      <c r="F57" s="11">
        <v>0.11465500000000001</v>
      </c>
      <c r="G57" s="10">
        <v>172</v>
      </c>
      <c r="H57" s="11">
        <v>4.60379</v>
      </c>
      <c r="I57" s="11">
        <v>0.19991800000000001</v>
      </c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10">
        <v>172</v>
      </c>
      <c r="V57" s="12">
        <f t="shared" si="2"/>
        <v>-0.14209000000000049</v>
      </c>
      <c r="W57" s="13">
        <f t="shared" si="3"/>
        <v>0.80450999999999961</v>
      </c>
      <c r="X57" s="13"/>
    </row>
    <row r="58" spans="1:24" x14ac:dyDescent="0.2">
      <c r="A58" s="10">
        <v>173</v>
      </c>
      <c r="B58" s="11">
        <v>0</v>
      </c>
      <c r="C58" s="11">
        <v>0</v>
      </c>
      <c r="D58" s="10">
        <v>173</v>
      </c>
      <c r="E58" s="11">
        <v>0</v>
      </c>
      <c r="F58" s="11">
        <v>0</v>
      </c>
      <c r="G58" s="10">
        <v>173</v>
      </c>
      <c r="H58" s="11">
        <v>4.2187599999999996</v>
      </c>
      <c r="I58" s="11">
        <v>0.115077</v>
      </c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10">
        <v>173</v>
      </c>
      <c r="V58" s="12" t="str">
        <f t="shared" si="2"/>
        <v>0</v>
      </c>
      <c r="W58" s="13" t="str">
        <f t="shared" si="3"/>
        <v>0</v>
      </c>
      <c r="X58" s="13"/>
    </row>
    <row r="59" spans="1:24" x14ac:dyDescent="0.2">
      <c r="A59" s="10">
        <v>174</v>
      </c>
      <c r="B59" s="11">
        <v>3.8890600000000002</v>
      </c>
      <c r="C59" s="11">
        <v>7.5652899999999995E-2</v>
      </c>
      <c r="D59" s="10">
        <v>174</v>
      </c>
      <c r="E59" s="11">
        <v>4.0432499999999996</v>
      </c>
      <c r="F59" s="11">
        <v>5.7549299999999998E-2</v>
      </c>
      <c r="G59" s="10">
        <v>174</v>
      </c>
      <c r="H59" s="11">
        <v>3.4503200000000001</v>
      </c>
      <c r="I59" s="11">
        <v>9.2176800000000003E-2</v>
      </c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10">
        <v>174</v>
      </c>
      <c r="V59" s="12">
        <f t="shared" si="2"/>
        <v>-0.15418999999999938</v>
      </c>
      <c r="W59" s="13">
        <f t="shared" si="3"/>
        <v>0.43874000000000013</v>
      </c>
      <c r="X59" s="13"/>
    </row>
    <row r="60" spans="1:24" x14ac:dyDescent="0.2">
      <c r="A60" s="10">
        <v>175</v>
      </c>
      <c r="B60" s="11">
        <v>0</v>
      </c>
      <c r="C60" s="11">
        <v>0</v>
      </c>
      <c r="D60" s="10">
        <v>175</v>
      </c>
      <c r="E60" s="11">
        <v>0</v>
      </c>
      <c r="F60" s="11">
        <v>0</v>
      </c>
      <c r="G60" s="10">
        <v>175</v>
      </c>
      <c r="H60" s="11">
        <v>0</v>
      </c>
      <c r="I60" s="11">
        <v>0</v>
      </c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10">
        <v>175</v>
      </c>
      <c r="V60" s="12" t="str">
        <f t="shared" si="2"/>
        <v>0</v>
      </c>
      <c r="W60" s="13" t="str">
        <f t="shared" si="3"/>
        <v>0</v>
      </c>
      <c r="X60" s="13"/>
    </row>
    <row r="61" spans="1:24" x14ac:dyDescent="0.2">
      <c r="A61" s="10">
        <v>176</v>
      </c>
      <c r="B61" s="11">
        <v>4.1526199999999998</v>
      </c>
      <c r="C61" s="11">
        <v>0.14574999999999999</v>
      </c>
      <c r="D61" s="10">
        <v>176</v>
      </c>
      <c r="E61" s="11">
        <v>0</v>
      </c>
      <c r="F61" s="11">
        <v>0</v>
      </c>
      <c r="G61" s="10">
        <v>176</v>
      </c>
      <c r="H61" s="11">
        <v>3.53878</v>
      </c>
      <c r="I61" s="11">
        <v>0.244865</v>
      </c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10">
        <v>176</v>
      </c>
      <c r="V61" s="12" t="str">
        <f t="shared" si="2"/>
        <v>0</v>
      </c>
      <c r="W61" s="13">
        <f t="shared" si="3"/>
        <v>0.61383999999999972</v>
      </c>
      <c r="X61" s="13"/>
    </row>
    <row r="62" spans="1:24" x14ac:dyDescent="0.2">
      <c r="A62" s="10">
        <v>177</v>
      </c>
      <c r="B62" s="11">
        <v>0</v>
      </c>
      <c r="C62" s="11">
        <v>0</v>
      </c>
      <c r="D62" s="10">
        <v>177</v>
      </c>
      <c r="E62" s="11">
        <v>0</v>
      </c>
      <c r="F62" s="11">
        <v>0</v>
      </c>
      <c r="G62" s="10">
        <v>177</v>
      </c>
      <c r="H62" s="11">
        <v>3.50922</v>
      </c>
      <c r="I62" s="11">
        <v>0.117715</v>
      </c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10">
        <v>177</v>
      </c>
      <c r="V62" s="12" t="str">
        <f t="shared" si="2"/>
        <v>0</v>
      </c>
      <c r="W62" s="13" t="str">
        <f t="shared" si="3"/>
        <v>0</v>
      </c>
      <c r="X62" s="13"/>
    </row>
    <row r="63" spans="1:24" x14ac:dyDescent="0.2">
      <c r="A63" s="10">
        <v>178</v>
      </c>
      <c r="B63" s="11">
        <v>5.2200300000000004</v>
      </c>
      <c r="C63" s="11">
        <v>0.17526600000000001</v>
      </c>
      <c r="D63" s="10">
        <v>178</v>
      </c>
      <c r="E63" s="11">
        <v>0</v>
      </c>
      <c r="F63" s="11">
        <v>0</v>
      </c>
      <c r="G63" s="10">
        <v>178</v>
      </c>
      <c r="H63" s="11">
        <v>3.5052500000000002</v>
      </c>
      <c r="I63" s="11">
        <v>0.134015</v>
      </c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10">
        <v>178</v>
      </c>
      <c r="V63" s="12" t="str">
        <f t="shared" si="2"/>
        <v>0</v>
      </c>
      <c r="W63" s="13">
        <f t="shared" si="3"/>
        <v>1.7147800000000002</v>
      </c>
      <c r="X63" s="13"/>
    </row>
    <row r="64" spans="1:24" x14ac:dyDescent="0.2">
      <c r="A64" s="10">
        <v>179</v>
      </c>
      <c r="B64" s="11">
        <v>0</v>
      </c>
      <c r="C64" s="11">
        <v>0</v>
      </c>
      <c r="D64" s="10">
        <v>179</v>
      </c>
      <c r="E64" s="11">
        <v>0</v>
      </c>
      <c r="F64" s="11">
        <v>0</v>
      </c>
      <c r="G64" s="10">
        <v>179</v>
      </c>
      <c r="H64" s="11">
        <v>0</v>
      </c>
      <c r="I64" s="11">
        <v>0</v>
      </c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10">
        <v>179</v>
      </c>
      <c r="V64" s="12" t="str">
        <f t="shared" si="2"/>
        <v>0</v>
      </c>
      <c r="W64" s="13" t="str">
        <f t="shared" si="3"/>
        <v>0</v>
      </c>
      <c r="X64" s="13"/>
    </row>
    <row r="65" spans="1:24" x14ac:dyDescent="0.2">
      <c r="A65" s="10">
        <v>180</v>
      </c>
      <c r="B65" s="11">
        <v>4.0591600000000003</v>
      </c>
      <c r="C65" s="11">
        <v>0.11458599999999999</v>
      </c>
      <c r="D65" s="10">
        <v>180</v>
      </c>
      <c r="E65" s="11">
        <v>4.2359600000000004</v>
      </c>
      <c r="F65" s="11">
        <v>7.8717999999999996E-2</v>
      </c>
      <c r="G65" s="10">
        <v>180</v>
      </c>
      <c r="H65" s="11">
        <v>3.6914400000000001</v>
      </c>
      <c r="I65" s="11">
        <v>0.16169600000000001</v>
      </c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10">
        <v>180</v>
      </c>
      <c r="V65" s="12">
        <f t="shared" si="2"/>
        <v>-0.17680000000000007</v>
      </c>
      <c r="W65" s="13">
        <f t="shared" si="3"/>
        <v>0.36772000000000027</v>
      </c>
      <c r="X65" s="13"/>
    </row>
    <row r="66" spans="1:24" x14ac:dyDescent="0.2">
      <c r="A66" s="10">
        <v>181</v>
      </c>
      <c r="B66" s="11">
        <v>3.6213799999999998</v>
      </c>
      <c r="C66" s="11">
        <v>7.4138700000000002E-2</v>
      </c>
      <c r="D66" s="10">
        <v>181</v>
      </c>
      <c r="E66" s="11">
        <v>4.0735000000000001</v>
      </c>
      <c r="F66" s="11">
        <v>4.9917000000000003E-2</v>
      </c>
      <c r="G66" s="10">
        <v>181</v>
      </c>
      <c r="H66" s="11">
        <v>3.6507000000000001</v>
      </c>
      <c r="I66" s="11">
        <v>0.13151099999999999</v>
      </c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10">
        <v>181</v>
      </c>
      <c r="V66" s="12">
        <f t="shared" si="2"/>
        <v>-0.4521200000000003</v>
      </c>
      <c r="W66" s="13">
        <f t="shared" si="3"/>
        <v>-2.9320000000000235E-2</v>
      </c>
      <c r="X66" s="13"/>
    </row>
    <row r="67" spans="1:24" x14ac:dyDescent="0.2">
      <c r="A67" s="10">
        <v>182</v>
      </c>
      <c r="B67" s="11">
        <v>4.0491400000000004</v>
      </c>
      <c r="C67" s="11">
        <v>0.200849</v>
      </c>
      <c r="D67" s="10">
        <v>182</v>
      </c>
      <c r="E67" s="11">
        <v>4.3825599999999998</v>
      </c>
      <c r="F67" s="11">
        <v>0.23699799999999999</v>
      </c>
      <c r="G67" s="10">
        <v>182</v>
      </c>
      <c r="H67" s="11">
        <v>3.8552599999999999</v>
      </c>
      <c r="I67" s="11">
        <v>0.31017899999999998</v>
      </c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10">
        <v>182</v>
      </c>
      <c r="V67" s="12">
        <f t="shared" si="2"/>
        <v>-0.33341999999999938</v>
      </c>
      <c r="W67" s="13">
        <f t="shared" si="3"/>
        <v>0.1938800000000005</v>
      </c>
      <c r="X67" s="13"/>
    </row>
    <row r="68" spans="1:24" x14ac:dyDescent="0.2">
      <c r="A68" s="10">
        <v>183</v>
      </c>
      <c r="B68" s="11">
        <v>4.0463800000000001</v>
      </c>
      <c r="C68" s="11">
        <v>7.87138E-2</v>
      </c>
      <c r="D68" s="10">
        <v>183</v>
      </c>
      <c r="E68" s="11">
        <v>4.1961399999999998</v>
      </c>
      <c r="F68" s="11">
        <v>5.43528E-2</v>
      </c>
      <c r="G68" s="10">
        <v>183</v>
      </c>
      <c r="H68" s="11">
        <v>3.1619999999999999</v>
      </c>
      <c r="I68" s="11">
        <v>0.13621900000000001</v>
      </c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10">
        <v>183</v>
      </c>
      <c r="V68" s="12">
        <f t="shared" ref="V68:V99" si="4">IF(B68=0,"0",IF(E68=0, "0",B68-E68))</f>
        <v>-0.14975999999999967</v>
      </c>
      <c r="W68" s="13">
        <f t="shared" ref="W68:W99" si="5">IF(B68=0,"0",IF(H68=0, "0",B68-H68))</f>
        <v>0.88438000000000017</v>
      </c>
      <c r="X68" s="13"/>
    </row>
    <row r="69" spans="1:24" x14ac:dyDescent="0.2">
      <c r="A69" s="10">
        <v>184</v>
      </c>
      <c r="B69" s="11">
        <v>0</v>
      </c>
      <c r="C69" s="11">
        <v>0</v>
      </c>
      <c r="D69" s="10">
        <v>184</v>
      </c>
      <c r="E69" s="11">
        <v>3.7740300000000002</v>
      </c>
      <c r="F69" s="11">
        <v>4.7174500000000001E-2</v>
      </c>
      <c r="G69" s="10">
        <v>184</v>
      </c>
      <c r="H69" s="11">
        <v>3.5562100000000001</v>
      </c>
      <c r="I69" s="11">
        <v>0.11677899999999999</v>
      </c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10">
        <v>184</v>
      </c>
      <c r="V69" s="12" t="str">
        <f t="shared" si="4"/>
        <v>0</v>
      </c>
      <c r="W69" s="13" t="str">
        <f t="shared" si="5"/>
        <v>0</v>
      </c>
      <c r="X69" s="13"/>
    </row>
    <row r="70" spans="1:24" x14ac:dyDescent="0.2">
      <c r="A70" s="10">
        <v>185</v>
      </c>
      <c r="B70" s="11">
        <v>3.8819499999999998</v>
      </c>
      <c r="C70" s="11">
        <v>6.21846E-2</v>
      </c>
      <c r="D70" s="10">
        <v>185</v>
      </c>
      <c r="E70" s="11">
        <v>4.2232700000000003</v>
      </c>
      <c r="F70" s="11">
        <v>5.0662899999999997E-2</v>
      </c>
      <c r="G70" s="10">
        <v>185</v>
      </c>
      <c r="H70" s="11">
        <v>3.7560799999999999</v>
      </c>
      <c r="I70" s="11">
        <v>0.107144</v>
      </c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10">
        <v>185</v>
      </c>
      <c r="V70" s="12">
        <f t="shared" si="4"/>
        <v>-0.34132000000000051</v>
      </c>
      <c r="W70" s="13">
        <f t="shared" si="5"/>
        <v>0.12586999999999993</v>
      </c>
      <c r="X70" s="13"/>
    </row>
    <row r="71" spans="1:24" x14ac:dyDescent="0.2">
      <c r="A71" s="10">
        <v>186</v>
      </c>
      <c r="B71" s="11">
        <v>3.6575099999999998</v>
      </c>
      <c r="C71" s="11">
        <v>5.9511099999999997E-2</v>
      </c>
      <c r="D71" s="10">
        <v>186</v>
      </c>
      <c r="E71" s="11">
        <v>4.2074299999999996</v>
      </c>
      <c r="F71" s="11">
        <v>4.5623200000000003E-2</v>
      </c>
      <c r="G71" s="10">
        <v>186</v>
      </c>
      <c r="H71" s="11">
        <v>3.2652399999999999</v>
      </c>
      <c r="I71" s="11">
        <v>0.120438</v>
      </c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10">
        <v>186</v>
      </c>
      <c r="V71" s="12">
        <f t="shared" si="4"/>
        <v>-0.54991999999999974</v>
      </c>
      <c r="W71" s="13">
        <f t="shared" si="5"/>
        <v>0.3922699999999999</v>
      </c>
      <c r="X71" s="13"/>
    </row>
    <row r="72" spans="1:24" x14ac:dyDescent="0.2">
      <c r="A72" s="10">
        <v>187</v>
      </c>
      <c r="B72" s="11">
        <v>0</v>
      </c>
      <c r="C72" s="11">
        <v>0</v>
      </c>
      <c r="D72" s="10">
        <v>187</v>
      </c>
      <c r="E72" s="11">
        <v>0</v>
      </c>
      <c r="F72" s="11">
        <v>0</v>
      </c>
      <c r="G72" s="10">
        <v>187</v>
      </c>
      <c r="H72" s="11">
        <v>0</v>
      </c>
      <c r="I72" s="11">
        <v>0</v>
      </c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10">
        <v>187</v>
      </c>
      <c r="V72" s="12" t="str">
        <f t="shared" si="4"/>
        <v>0</v>
      </c>
      <c r="W72" s="13" t="str">
        <f t="shared" si="5"/>
        <v>0</v>
      </c>
      <c r="X72" s="13"/>
    </row>
    <row r="73" spans="1:24" x14ac:dyDescent="0.2">
      <c r="A73" s="10">
        <v>188</v>
      </c>
      <c r="B73" s="11">
        <v>4.5766299999999998</v>
      </c>
      <c r="C73" s="11">
        <v>0.126328</v>
      </c>
      <c r="D73" s="10">
        <v>188</v>
      </c>
      <c r="E73" s="11">
        <v>4.7288500000000004</v>
      </c>
      <c r="F73" s="11">
        <v>8.7334800000000004E-2</v>
      </c>
      <c r="G73" s="10">
        <v>188</v>
      </c>
      <c r="H73" s="11">
        <v>4.2776300000000003</v>
      </c>
      <c r="I73" s="11">
        <v>0.24723000000000001</v>
      </c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10">
        <v>188</v>
      </c>
      <c r="V73" s="12">
        <f t="shared" si="4"/>
        <v>-0.15222000000000069</v>
      </c>
      <c r="W73" s="13">
        <f t="shared" si="5"/>
        <v>0.29899999999999949</v>
      </c>
      <c r="X73" s="13"/>
    </row>
    <row r="74" spans="1:24" x14ac:dyDescent="0.2">
      <c r="A74" s="10">
        <v>189</v>
      </c>
      <c r="B74" s="11">
        <v>4.1988500000000002</v>
      </c>
      <c r="C74" s="11">
        <v>5.9361400000000002E-2</v>
      </c>
      <c r="D74" s="10">
        <v>189</v>
      </c>
      <c r="E74" s="11">
        <v>3.9621900000000001</v>
      </c>
      <c r="F74" s="11">
        <v>3.7648000000000001E-2</v>
      </c>
      <c r="G74" s="10">
        <v>189</v>
      </c>
      <c r="H74" s="11">
        <v>3.63252</v>
      </c>
      <c r="I74" s="11">
        <v>9.56954E-2</v>
      </c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10">
        <v>189</v>
      </c>
      <c r="V74" s="12">
        <f t="shared" si="4"/>
        <v>0.23666000000000009</v>
      </c>
      <c r="W74" s="13">
        <f t="shared" si="5"/>
        <v>0.56633000000000022</v>
      </c>
      <c r="X74" s="13"/>
    </row>
    <row r="75" spans="1:24" x14ac:dyDescent="0.2">
      <c r="A75" s="10">
        <v>190</v>
      </c>
      <c r="B75" s="11">
        <v>3.26797</v>
      </c>
      <c r="C75" s="11">
        <v>3.9501399999999999E-2</v>
      </c>
      <c r="D75" s="10">
        <v>190</v>
      </c>
      <c r="E75" s="11">
        <v>3.4103400000000001</v>
      </c>
      <c r="F75" s="11">
        <v>2.6764699999999999E-2</v>
      </c>
      <c r="G75" s="10">
        <v>190</v>
      </c>
      <c r="H75" s="11">
        <v>2.81223</v>
      </c>
      <c r="I75" s="11">
        <v>5.6609899999999998E-2</v>
      </c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10">
        <v>190</v>
      </c>
      <c r="V75" s="12">
        <f t="shared" si="4"/>
        <v>-0.14237000000000011</v>
      </c>
      <c r="W75" s="13">
        <f t="shared" si="5"/>
        <v>0.45574000000000003</v>
      </c>
      <c r="X75" s="13"/>
    </row>
    <row r="76" spans="1:24" x14ac:dyDescent="0.2">
      <c r="A76" s="10">
        <v>191</v>
      </c>
      <c r="B76" s="11">
        <v>3.19034</v>
      </c>
      <c r="C76" s="11">
        <v>4.1289199999999998E-2</v>
      </c>
      <c r="D76" s="10">
        <v>191</v>
      </c>
      <c r="E76" s="11">
        <v>3.08813</v>
      </c>
      <c r="F76" s="11">
        <v>2.5211000000000001E-2</v>
      </c>
      <c r="G76" s="10">
        <v>191</v>
      </c>
      <c r="H76" s="11">
        <v>3.02657</v>
      </c>
      <c r="I76" s="11">
        <v>7.1585300000000004E-2</v>
      </c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10">
        <v>191</v>
      </c>
      <c r="V76" s="12">
        <f t="shared" si="4"/>
        <v>0.10220999999999991</v>
      </c>
      <c r="W76" s="13">
        <f t="shared" si="5"/>
        <v>0.16376999999999997</v>
      </c>
      <c r="X76" s="13"/>
    </row>
    <row r="77" spans="1:24" x14ac:dyDescent="0.2">
      <c r="A77" s="10">
        <v>192</v>
      </c>
      <c r="B77" s="11">
        <v>3.6770999999999998</v>
      </c>
      <c r="C77" s="11">
        <v>4.17767E-2</v>
      </c>
      <c r="D77" s="10">
        <v>192</v>
      </c>
      <c r="E77" s="11">
        <v>3.3859400000000002</v>
      </c>
      <c r="F77" s="11">
        <v>2.6899200000000002E-2</v>
      </c>
      <c r="G77" s="10">
        <v>192</v>
      </c>
      <c r="H77" s="11">
        <v>3.2464499999999998</v>
      </c>
      <c r="I77" s="11">
        <v>7.2851200000000005E-2</v>
      </c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10">
        <v>192</v>
      </c>
      <c r="V77" s="12">
        <f t="shared" si="4"/>
        <v>0.29115999999999964</v>
      </c>
      <c r="W77" s="13">
        <f t="shared" si="5"/>
        <v>0.43064999999999998</v>
      </c>
      <c r="X77" s="13"/>
    </row>
    <row r="78" spans="1:24" x14ac:dyDescent="0.2">
      <c r="A78" s="10">
        <v>193</v>
      </c>
      <c r="B78" s="11">
        <v>3.2591299999999999</v>
      </c>
      <c r="C78" s="11">
        <v>3.5161699999999997E-2</v>
      </c>
      <c r="D78" s="10">
        <v>193</v>
      </c>
      <c r="E78" s="11">
        <v>2.94692</v>
      </c>
      <c r="F78" s="11">
        <v>1.9829099999999999E-2</v>
      </c>
      <c r="G78" s="10">
        <v>193</v>
      </c>
      <c r="H78" s="11">
        <v>2.72723</v>
      </c>
      <c r="I78" s="11">
        <v>5.9974899999999998E-2</v>
      </c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10">
        <v>193</v>
      </c>
      <c r="V78" s="12">
        <f t="shared" si="4"/>
        <v>0.31220999999999988</v>
      </c>
      <c r="W78" s="13">
        <f t="shared" si="5"/>
        <v>0.53189999999999982</v>
      </c>
      <c r="X78" s="13"/>
    </row>
    <row r="79" spans="1:24" x14ac:dyDescent="0.2">
      <c r="A79" s="10">
        <v>194</v>
      </c>
      <c r="B79" s="11">
        <v>0</v>
      </c>
      <c r="C79" s="11">
        <v>0</v>
      </c>
      <c r="D79" s="10">
        <v>194</v>
      </c>
      <c r="E79" s="11">
        <v>3.1135600000000001</v>
      </c>
      <c r="F79" s="11">
        <v>3.32673E-2</v>
      </c>
      <c r="G79" s="10">
        <v>194</v>
      </c>
      <c r="H79" s="11">
        <v>2.88483</v>
      </c>
      <c r="I79" s="11">
        <v>7.5378700000000007E-2</v>
      </c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10">
        <v>194</v>
      </c>
      <c r="V79" s="12" t="str">
        <f t="shared" si="4"/>
        <v>0</v>
      </c>
      <c r="W79" s="13" t="str">
        <f t="shared" si="5"/>
        <v>0</v>
      </c>
      <c r="X79" s="13"/>
    </row>
    <row r="80" spans="1:24" x14ac:dyDescent="0.2">
      <c r="A80" s="10">
        <v>195</v>
      </c>
      <c r="B80" s="11">
        <v>2.7295500000000001</v>
      </c>
      <c r="C80" s="11">
        <v>2.8117400000000001E-2</v>
      </c>
      <c r="D80" s="10">
        <v>195</v>
      </c>
      <c r="E80" s="11">
        <v>2.8170799999999998</v>
      </c>
      <c r="F80" s="11">
        <v>2.1031899999999999E-2</v>
      </c>
      <c r="G80" s="10">
        <v>195</v>
      </c>
      <c r="H80" s="11">
        <v>2.4209200000000002</v>
      </c>
      <c r="I80" s="11">
        <v>5.34479E-2</v>
      </c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10">
        <v>195</v>
      </c>
      <c r="V80" s="12">
        <f t="shared" si="4"/>
        <v>-8.7529999999999664E-2</v>
      </c>
      <c r="W80" s="13">
        <f t="shared" si="5"/>
        <v>0.30862999999999996</v>
      </c>
      <c r="X80" s="13"/>
    </row>
    <row r="81" spans="1:24" x14ac:dyDescent="0.2">
      <c r="A81" s="10">
        <v>196</v>
      </c>
      <c r="B81" s="11">
        <v>0</v>
      </c>
      <c r="C81" s="11">
        <v>0</v>
      </c>
      <c r="D81" s="10">
        <v>196</v>
      </c>
      <c r="E81" s="11">
        <v>0</v>
      </c>
      <c r="F81" s="11">
        <v>0</v>
      </c>
      <c r="G81" s="10">
        <v>196</v>
      </c>
      <c r="H81" s="11">
        <v>0</v>
      </c>
      <c r="I81" s="11">
        <v>0</v>
      </c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10">
        <v>196</v>
      </c>
      <c r="V81" s="12" t="str">
        <f t="shared" si="4"/>
        <v>0</v>
      </c>
      <c r="W81" s="13" t="str">
        <f t="shared" si="5"/>
        <v>0</v>
      </c>
      <c r="X81" s="13"/>
    </row>
    <row r="82" spans="1:24" x14ac:dyDescent="0.2">
      <c r="A82" s="10">
        <v>197</v>
      </c>
      <c r="B82" s="11">
        <v>0</v>
      </c>
      <c r="C82" s="11">
        <v>0</v>
      </c>
      <c r="D82" s="10">
        <v>197</v>
      </c>
      <c r="E82" s="11">
        <v>0</v>
      </c>
      <c r="F82" s="11">
        <v>0</v>
      </c>
      <c r="G82" s="10">
        <v>197</v>
      </c>
      <c r="H82" s="11">
        <v>3.6900200000000001</v>
      </c>
      <c r="I82" s="11">
        <v>0.163963</v>
      </c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10">
        <v>197</v>
      </c>
      <c r="V82" s="12" t="str">
        <f t="shared" si="4"/>
        <v>0</v>
      </c>
      <c r="W82" s="13" t="str">
        <f t="shared" si="5"/>
        <v>0</v>
      </c>
      <c r="X82" s="13"/>
    </row>
    <row r="83" spans="1:24" x14ac:dyDescent="0.2">
      <c r="A83" s="10">
        <v>198</v>
      </c>
      <c r="B83" s="11">
        <v>2.9342199999999998</v>
      </c>
      <c r="C83" s="11">
        <v>3.2402800000000002E-2</v>
      </c>
      <c r="D83" s="10">
        <v>198</v>
      </c>
      <c r="E83" s="11">
        <v>2.83656</v>
      </c>
      <c r="F83" s="11">
        <v>2.00684E-2</v>
      </c>
      <c r="G83" s="10">
        <v>198</v>
      </c>
      <c r="H83" s="11">
        <v>2.34707</v>
      </c>
      <c r="I83" s="11">
        <v>5.2668399999999997E-2</v>
      </c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10">
        <v>198</v>
      </c>
      <c r="V83" s="12">
        <f t="shared" si="4"/>
        <v>9.7659999999999858E-2</v>
      </c>
      <c r="W83" s="13">
        <f t="shared" si="5"/>
        <v>0.58714999999999984</v>
      </c>
      <c r="X83" s="13"/>
    </row>
    <row r="84" spans="1:24" x14ac:dyDescent="0.2">
      <c r="A84" s="10">
        <v>199</v>
      </c>
      <c r="B84" s="11">
        <v>3.06758</v>
      </c>
      <c r="C84" s="11">
        <v>6.5335099999999993E-2</v>
      </c>
      <c r="D84" s="10">
        <v>199</v>
      </c>
      <c r="E84" s="11">
        <v>2.9251399999999999</v>
      </c>
      <c r="F84" s="11">
        <v>5.0634699999999998E-2</v>
      </c>
      <c r="G84" s="10">
        <v>199</v>
      </c>
      <c r="H84" s="11">
        <v>2.75034</v>
      </c>
      <c r="I84" s="11">
        <v>0.122456</v>
      </c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10">
        <v>199</v>
      </c>
      <c r="V84" s="12">
        <f t="shared" si="4"/>
        <v>0.14244000000000012</v>
      </c>
      <c r="W84" s="13">
        <f t="shared" si="5"/>
        <v>0.31723999999999997</v>
      </c>
      <c r="X84" s="13"/>
    </row>
    <row r="85" spans="1:24" x14ac:dyDescent="0.2">
      <c r="A85" s="10">
        <v>200</v>
      </c>
      <c r="B85" s="11">
        <v>3.69807</v>
      </c>
      <c r="C85" s="11">
        <v>6.4385800000000007E-2</v>
      </c>
      <c r="D85" s="10">
        <v>200</v>
      </c>
      <c r="E85" s="11">
        <v>3.71482</v>
      </c>
      <c r="F85" s="11">
        <v>4.3994600000000002E-2</v>
      </c>
      <c r="G85" s="10">
        <v>200</v>
      </c>
      <c r="H85" s="11">
        <v>3.3322400000000001</v>
      </c>
      <c r="I85" s="11">
        <v>0.107943</v>
      </c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10">
        <v>200</v>
      </c>
      <c r="V85" s="12">
        <f t="shared" si="4"/>
        <v>-1.6750000000000043E-2</v>
      </c>
      <c r="W85" s="13">
        <f t="shared" si="5"/>
        <v>0.36582999999999988</v>
      </c>
      <c r="X85" s="13"/>
    </row>
    <row r="86" spans="1:24" x14ac:dyDescent="0.2">
      <c r="A86" s="10">
        <v>201</v>
      </c>
      <c r="B86" s="11">
        <v>3.63809</v>
      </c>
      <c r="C86" s="11">
        <v>5.0745999999999999E-2</v>
      </c>
      <c r="D86" s="10">
        <v>201</v>
      </c>
      <c r="E86" s="11">
        <v>3.8969200000000002</v>
      </c>
      <c r="F86" s="11">
        <v>3.4337199999999998E-2</v>
      </c>
      <c r="G86" s="10">
        <v>201</v>
      </c>
      <c r="H86" s="11">
        <v>3.22492</v>
      </c>
      <c r="I86" s="11">
        <v>8.5403800000000002E-2</v>
      </c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10">
        <v>201</v>
      </c>
      <c r="V86" s="12">
        <f t="shared" si="4"/>
        <v>-0.25883000000000012</v>
      </c>
      <c r="W86" s="13">
        <f t="shared" si="5"/>
        <v>0.41317000000000004</v>
      </c>
      <c r="X86" s="13"/>
    </row>
    <row r="87" spans="1:24" x14ac:dyDescent="0.2">
      <c r="A87" s="10">
        <v>202</v>
      </c>
      <c r="B87" s="11">
        <v>0</v>
      </c>
      <c r="C87" s="11">
        <v>0</v>
      </c>
      <c r="D87" s="10">
        <v>202</v>
      </c>
      <c r="E87" s="11">
        <v>0</v>
      </c>
      <c r="F87" s="11">
        <v>0</v>
      </c>
      <c r="G87" s="10">
        <v>202</v>
      </c>
      <c r="H87" s="11">
        <v>0</v>
      </c>
      <c r="I87" s="11">
        <v>0</v>
      </c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10">
        <v>202</v>
      </c>
      <c r="V87" s="12" t="str">
        <f t="shared" si="4"/>
        <v>0</v>
      </c>
      <c r="W87" s="13" t="str">
        <f t="shared" si="5"/>
        <v>0</v>
      </c>
      <c r="X87" s="13"/>
    </row>
    <row r="88" spans="1:24" x14ac:dyDescent="0.2">
      <c r="A88" s="10">
        <v>203</v>
      </c>
      <c r="B88" s="11">
        <v>3.9249999999999998</v>
      </c>
      <c r="C88" s="11">
        <v>6.42847E-2</v>
      </c>
      <c r="D88" s="10">
        <v>203</v>
      </c>
      <c r="E88" s="11">
        <v>0</v>
      </c>
      <c r="F88" s="11">
        <v>0</v>
      </c>
      <c r="G88" s="10">
        <v>203</v>
      </c>
      <c r="H88" s="11">
        <v>0</v>
      </c>
      <c r="I88" s="11">
        <v>0</v>
      </c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10">
        <v>203</v>
      </c>
      <c r="V88" s="12" t="str">
        <f t="shared" si="4"/>
        <v>0</v>
      </c>
      <c r="W88" s="13" t="str">
        <f t="shared" si="5"/>
        <v>0</v>
      </c>
      <c r="X88" s="13"/>
    </row>
    <row r="89" spans="1:24" x14ac:dyDescent="0.2">
      <c r="A89" s="10">
        <v>204</v>
      </c>
      <c r="B89" s="11">
        <v>0</v>
      </c>
      <c r="C89" s="11">
        <v>0</v>
      </c>
      <c r="D89" s="10">
        <v>204</v>
      </c>
      <c r="E89" s="11">
        <v>0</v>
      </c>
      <c r="F89" s="11">
        <v>0</v>
      </c>
      <c r="G89" s="10">
        <v>204</v>
      </c>
      <c r="H89" s="11">
        <v>3.5075400000000001</v>
      </c>
      <c r="I89" s="11">
        <v>9.4328300000000004E-2</v>
      </c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10">
        <v>204</v>
      </c>
      <c r="V89" s="12" t="str">
        <f t="shared" si="4"/>
        <v>0</v>
      </c>
      <c r="W89" s="13" t="str">
        <f t="shared" si="5"/>
        <v>0</v>
      </c>
      <c r="X89" s="13"/>
    </row>
    <row r="90" spans="1:24" x14ac:dyDescent="0.2">
      <c r="A90" s="10">
        <v>205</v>
      </c>
      <c r="B90" s="11">
        <v>3.9064199999999998</v>
      </c>
      <c r="C90" s="11">
        <v>5.62526E-2</v>
      </c>
      <c r="D90" s="10">
        <v>205</v>
      </c>
      <c r="E90" s="11">
        <v>4.1941199999999998</v>
      </c>
      <c r="F90" s="11">
        <v>4.3022499999999998E-2</v>
      </c>
      <c r="G90" s="10">
        <v>205</v>
      </c>
      <c r="H90" s="11">
        <v>3.7033800000000001</v>
      </c>
      <c r="I90" s="11">
        <v>0.11362800000000001</v>
      </c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10">
        <v>205</v>
      </c>
      <c r="V90" s="12">
        <f t="shared" si="4"/>
        <v>-0.28770000000000007</v>
      </c>
      <c r="W90" s="13">
        <f t="shared" si="5"/>
        <v>0.20303999999999967</v>
      </c>
      <c r="X90" s="13"/>
    </row>
    <row r="91" spans="1:24" x14ac:dyDescent="0.2">
      <c r="A91" s="10">
        <v>206</v>
      </c>
      <c r="B91" s="11">
        <v>4.0255400000000003</v>
      </c>
      <c r="C91" s="11">
        <v>7.35098E-2</v>
      </c>
      <c r="D91" s="10">
        <v>206</v>
      </c>
      <c r="E91" s="11">
        <v>3.8435600000000001</v>
      </c>
      <c r="F91" s="11">
        <v>4.9496199999999997E-2</v>
      </c>
      <c r="G91" s="10">
        <v>206</v>
      </c>
      <c r="H91" s="11">
        <v>3.28064</v>
      </c>
      <c r="I91" s="11">
        <v>0.10316699999999999</v>
      </c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10">
        <v>206</v>
      </c>
      <c r="V91" s="12">
        <f t="shared" si="4"/>
        <v>0.18198000000000025</v>
      </c>
      <c r="W91" s="13">
        <f t="shared" si="5"/>
        <v>0.74490000000000034</v>
      </c>
      <c r="X91" s="13"/>
    </row>
    <row r="92" spans="1:24" x14ac:dyDescent="0.2">
      <c r="A92" s="10">
        <v>207</v>
      </c>
      <c r="B92" s="11">
        <v>3.8037299999999998</v>
      </c>
      <c r="C92" s="11">
        <v>5.8212300000000002E-2</v>
      </c>
      <c r="D92" s="10">
        <v>207</v>
      </c>
      <c r="E92" s="11">
        <v>4.0109500000000002</v>
      </c>
      <c r="F92" s="11">
        <v>4.2195400000000001E-2</v>
      </c>
      <c r="G92" s="10">
        <v>207</v>
      </c>
      <c r="H92" s="11">
        <v>3.2380399999999998</v>
      </c>
      <c r="I92" s="11">
        <v>0.109151</v>
      </c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10">
        <v>207</v>
      </c>
      <c r="V92" s="12">
        <f t="shared" si="4"/>
        <v>-0.2072200000000004</v>
      </c>
      <c r="W92" s="13">
        <f t="shared" si="5"/>
        <v>0.56569000000000003</v>
      </c>
      <c r="X92" s="13"/>
    </row>
    <row r="93" spans="1:24" x14ac:dyDescent="0.2">
      <c r="A93" s="10">
        <v>208</v>
      </c>
      <c r="B93" s="11">
        <v>3.6345299999999998</v>
      </c>
      <c r="C93" s="11">
        <v>5.81857E-2</v>
      </c>
      <c r="D93" s="10">
        <v>208</v>
      </c>
      <c r="E93" s="11">
        <v>4.1997099999999996</v>
      </c>
      <c r="F93" s="11">
        <v>4.5908299999999999E-2</v>
      </c>
      <c r="G93" s="10">
        <v>208</v>
      </c>
      <c r="H93" s="11">
        <v>3.5539900000000002</v>
      </c>
      <c r="I93" s="11">
        <v>9.2270699999999997E-2</v>
      </c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10">
        <v>208</v>
      </c>
      <c r="V93" s="12">
        <f t="shared" si="4"/>
        <v>-0.56517999999999979</v>
      </c>
      <c r="W93" s="13">
        <f t="shared" si="5"/>
        <v>8.0539999999999612E-2</v>
      </c>
      <c r="X93" s="13"/>
    </row>
    <row r="94" spans="1:24" x14ac:dyDescent="0.2">
      <c r="A94" s="10">
        <v>209</v>
      </c>
      <c r="B94" s="11">
        <v>3.9183300000000001</v>
      </c>
      <c r="C94" s="11">
        <v>5.79924E-2</v>
      </c>
      <c r="D94" s="10">
        <v>209</v>
      </c>
      <c r="E94" s="11">
        <v>4.1178400000000002</v>
      </c>
      <c r="F94" s="11">
        <v>4.4318000000000003E-2</v>
      </c>
      <c r="G94" s="10">
        <v>209</v>
      </c>
      <c r="H94" s="11">
        <v>3.39567</v>
      </c>
      <c r="I94" s="11">
        <v>9.3928899999999996E-2</v>
      </c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10">
        <v>209</v>
      </c>
      <c r="V94" s="12">
        <f t="shared" si="4"/>
        <v>-0.19951000000000008</v>
      </c>
      <c r="W94" s="13">
        <f t="shared" si="5"/>
        <v>0.52266000000000012</v>
      </c>
      <c r="X94" s="13"/>
    </row>
    <row r="95" spans="1:24" x14ac:dyDescent="0.2">
      <c r="A95" s="10">
        <v>210</v>
      </c>
      <c r="B95" s="11">
        <v>4.1330499999999999</v>
      </c>
      <c r="C95" s="11">
        <v>0.10069599999999999</v>
      </c>
      <c r="D95" s="10">
        <v>210</v>
      </c>
      <c r="E95" s="11">
        <v>4.1406400000000003</v>
      </c>
      <c r="F95" s="11">
        <v>8.25539E-2</v>
      </c>
      <c r="G95" s="10">
        <v>210</v>
      </c>
      <c r="H95" s="11">
        <v>3.44523</v>
      </c>
      <c r="I95" s="11">
        <v>0.17880699999999999</v>
      </c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10">
        <v>210</v>
      </c>
      <c r="V95" s="12">
        <f t="shared" si="4"/>
        <v>-7.5900000000004297E-3</v>
      </c>
      <c r="W95" s="13">
        <f t="shared" si="5"/>
        <v>0.68781999999999988</v>
      </c>
      <c r="X95" s="13"/>
    </row>
    <row r="96" spans="1:24" x14ac:dyDescent="0.2">
      <c r="A96" s="10">
        <v>211</v>
      </c>
      <c r="B96" s="11">
        <v>0</v>
      </c>
      <c r="C96" s="11">
        <v>0</v>
      </c>
      <c r="D96" s="10">
        <v>211</v>
      </c>
      <c r="E96" s="11">
        <v>4.1617600000000001</v>
      </c>
      <c r="F96" s="11">
        <v>7.5844200000000001E-2</v>
      </c>
      <c r="G96" s="10">
        <v>211</v>
      </c>
      <c r="H96" s="11">
        <v>3.73706</v>
      </c>
      <c r="I96" s="11">
        <v>0.172849</v>
      </c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10">
        <v>211</v>
      </c>
      <c r="V96" s="12" t="str">
        <f t="shared" si="4"/>
        <v>0</v>
      </c>
      <c r="W96" s="13" t="str">
        <f t="shared" si="5"/>
        <v>0</v>
      </c>
      <c r="X96" s="13"/>
    </row>
    <row r="97" spans="1:24" x14ac:dyDescent="0.2">
      <c r="A97" s="10">
        <v>212</v>
      </c>
      <c r="B97" s="11">
        <v>4.1644699999999997</v>
      </c>
      <c r="C97" s="11">
        <v>7.5195700000000004E-2</v>
      </c>
      <c r="D97" s="10">
        <v>212</v>
      </c>
      <c r="E97" s="11">
        <v>4.2827900000000003</v>
      </c>
      <c r="F97" s="11">
        <v>5.2578800000000002E-2</v>
      </c>
      <c r="G97" s="10">
        <v>212</v>
      </c>
      <c r="H97" s="11">
        <v>3.52251</v>
      </c>
      <c r="I97" s="11">
        <v>0.108458</v>
      </c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10">
        <v>212</v>
      </c>
      <c r="V97" s="12">
        <f t="shared" si="4"/>
        <v>-0.11832000000000065</v>
      </c>
      <c r="W97" s="13">
        <f t="shared" si="5"/>
        <v>0.64195999999999964</v>
      </c>
      <c r="X97" s="13"/>
    </row>
    <row r="98" spans="1:24" x14ac:dyDescent="0.2">
      <c r="A98" s="10">
        <v>213</v>
      </c>
      <c r="B98" s="11">
        <v>0</v>
      </c>
      <c r="C98" s="11">
        <v>0</v>
      </c>
      <c r="D98" s="10">
        <v>213</v>
      </c>
      <c r="E98" s="11">
        <v>0</v>
      </c>
      <c r="F98" s="11">
        <v>0</v>
      </c>
      <c r="G98" s="10">
        <v>213</v>
      </c>
      <c r="H98" s="11">
        <v>0</v>
      </c>
      <c r="I98" s="11">
        <v>0</v>
      </c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10">
        <v>213</v>
      </c>
      <c r="V98" s="12" t="str">
        <f t="shared" si="4"/>
        <v>0</v>
      </c>
      <c r="W98" s="13" t="str">
        <f t="shared" si="5"/>
        <v>0</v>
      </c>
      <c r="X98" s="13"/>
    </row>
    <row r="99" spans="1:24" x14ac:dyDescent="0.2">
      <c r="A99" s="10">
        <v>214</v>
      </c>
      <c r="B99" s="11">
        <v>3.9515500000000001</v>
      </c>
      <c r="C99" s="11">
        <v>6.9155999999999995E-2</v>
      </c>
      <c r="D99" s="10">
        <v>214</v>
      </c>
      <c r="E99" s="11">
        <v>4.4477599999999997</v>
      </c>
      <c r="F99" s="11">
        <v>5.3387299999999999E-2</v>
      </c>
      <c r="G99" s="10">
        <v>214</v>
      </c>
      <c r="H99" s="11">
        <v>3.5410200000000001</v>
      </c>
      <c r="I99" s="11">
        <v>0.130463</v>
      </c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10">
        <v>214</v>
      </c>
      <c r="V99" s="12">
        <f t="shared" si="4"/>
        <v>-0.4962099999999996</v>
      </c>
      <c r="W99" s="13">
        <f t="shared" si="5"/>
        <v>0.41053000000000006</v>
      </c>
      <c r="X99" s="13"/>
    </row>
    <row r="100" spans="1:24" x14ac:dyDescent="0.2">
      <c r="A100" s="10">
        <v>215</v>
      </c>
      <c r="B100" s="11">
        <v>5.1528700000000001</v>
      </c>
      <c r="C100" s="11">
        <v>0.12690599999999999</v>
      </c>
      <c r="D100" s="10">
        <v>215</v>
      </c>
      <c r="E100" s="11">
        <v>5.2671200000000002</v>
      </c>
      <c r="F100" s="11">
        <v>0.104813</v>
      </c>
      <c r="G100" s="10">
        <v>215</v>
      </c>
      <c r="H100" s="11">
        <v>4.7454400000000003</v>
      </c>
      <c r="I100" s="11">
        <v>0.224969</v>
      </c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10">
        <v>215</v>
      </c>
      <c r="V100" s="12">
        <f t="shared" ref="V100:V116" si="6">IF(B100=0,"0",IF(E100=0, "0",B100-E100))</f>
        <v>-0.11425000000000018</v>
      </c>
      <c r="W100" s="13">
        <f t="shared" ref="W100:W116" si="7">IF(B100=0,"0",IF(H100=0, "0",B100-H100))</f>
        <v>0.40742999999999974</v>
      </c>
      <c r="X100" s="13"/>
    </row>
    <row r="101" spans="1:24" x14ac:dyDescent="0.2">
      <c r="A101" s="10">
        <v>216</v>
      </c>
      <c r="B101" s="11">
        <v>4.1670699999999998</v>
      </c>
      <c r="C101" s="11">
        <v>6.9440299999999996E-2</v>
      </c>
      <c r="D101" s="10">
        <v>216</v>
      </c>
      <c r="E101" s="11">
        <v>4.3190600000000003</v>
      </c>
      <c r="F101" s="11">
        <v>5.1796000000000002E-2</v>
      </c>
      <c r="G101" s="10">
        <v>216</v>
      </c>
      <c r="H101" s="11">
        <v>3.6011600000000001</v>
      </c>
      <c r="I101" s="11">
        <v>0.105182</v>
      </c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10">
        <v>216</v>
      </c>
      <c r="V101" s="12">
        <f t="shared" si="6"/>
        <v>-0.15199000000000051</v>
      </c>
      <c r="W101" s="13">
        <f t="shared" si="7"/>
        <v>0.56590999999999969</v>
      </c>
      <c r="X101" s="13"/>
    </row>
    <row r="102" spans="1:24" x14ac:dyDescent="0.2">
      <c r="A102" s="10">
        <v>217</v>
      </c>
      <c r="B102" s="11">
        <v>4.1871</v>
      </c>
      <c r="C102" s="11">
        <v>9.5440899999999995E-2</v>
      </c>
      <c r="D102" s="10">
        <v>217</v>
      </c>
      <c r="E102" s="11">
        <v>4.3743499999999997</v>
      </c>
      <c r="F102" s="11">
        <v>8.0064099999999999E-2</v>
      </c>
      <c r="G102" s="10">
        <v>217</v>
      </c>
      <c r="H102" s="11">
        <v>3.6202700000000001</v>
      </c>
      <c r="I102" s="11">
        <v>0.159163</v>
      </c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10">
        <v>217</v>
      </c>
      <c r="V102" s="12">
        <f t="shared" si="6"/>
        <v>-0.18724999999999969</v>
      </c>
      <c r="W102" s="13">
        <f t="shared" si="7"/>
        <v>0.56682999999999995</v>
      </c>
      <c r="X102" s="13"/>
    </row>
    <row r="103" spans="1:24" x14ac:dyDescent="0.2">
      <c r="A103" s="10">
        <v>218</v>
      </c>
      <c r="B103" s="11">
        <v>5.9447400000000004</v>
      </c>
      <c r="C103" s="11">
        <v>0.26729799999999998</v>
      </c>
      <c r="D103" s="10">
        <v>218</v>
      </c>
      <c r="E103" s="11">
        <v>5.5832800000000002</v>
      </c>
      <c r="F103" s="11">
        <v>0.17099900000000001</v>
      </c>
      <c r="G103" s="10">
        <v>218</v>
      </c>
      <c r="H103" s="11">
        <v>5.1059299999999999</v>
      </c>
      <c r="I103" s="11">
        <v>0.39715899999999998</v>
      </c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10">
        <v>218</v>
      </c>
      <c r="V103" s="12">
        <f t="shared" si="6"/>
        <v>0.36146000000000011</v>
      </c>
      <c r="W103" s="13">
        <f t="shared" si="7"/>
        <v>0.8388100000000005</v>
      </c>
      <c r="X103" s="13"/>
    </row>
    <row r="104" spans="1:24" x14ac:dyDescent="0.2">
      <c r="A104" s="10">
        <v>219</v>
      </c>
      <c r="B104" s="11">
        <v>0</v>
      </c>
      <c r="C104" s="11">
        <v>0</v>
      </c>
      <c r="D104" s="10">
        <v>219</v>
      </c>
      <c r="E104" s="11">
        <v>5.3354400000000002</v>
      </c>
      <c r="F104" s="11">
        <v>9.2803300000000005E-2</v>
      </c>
      <c r="G104" s="10">
        <v>219</v>
      </c>
      <c r="H104" s="11">
        <v>0</v>
      </c>
      <c r="I104" s="11">
        <v>0</v>
      </c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10">
        <v>219</v>
      </c>
      <c r="V104" s="12" t="str">
        <f t="shared" si="6"/>
        <v>0</v>
      </c>
      <c r="W104" s="13" t="str">
        <f t="shared" si="7"/>
        <v>0</v>
      </c>
      <c r="X104" s="13"/>
    </row>
    <row r="105" spans="1:24" x14ac:dyDescent="0.2">
      <c r="A105" s="10">
        <v>220</v>
      </c>
      <c r="B105" s="11">
        <v>4.7227499999999996</v>
      </c>
      <c r="C105" s="11">
        <v>0.22331200000000001</v>
      </c>
      <c r="D105" s="10">
        <v>220</v>
      </c>
      <c r="E105" s="11">
        <v>4.7496200000000002</v>
      </c>
      <c r="F105" s="11">
        <v>0.19353200000000001</v>
      </c>
      <c r="G105" s="10">
        <v>220</v>
      </c>
      <c r="H105" s="11">
        <v>0</v>
      </c>
      <c r="I105" s="11">
        <v>0</v>
      </c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10">
        <v>220</v>
      </c>
      <c r="V105" s="12">
        <f t="shared" si="6"/>
        <v>-2.6870000000000616E-2</v>
      </c>
      <c r="W105" s="13" t="str">
        <f t="shared" si="7"/>
        <v>0</v>
      </c>
      <c r="X105" s="13"/>
    </row>
    <row r="106" spans="1:24" x14ac:dyDescent="0.2">
      <c r="A106" s="10">
        <v>221</v>
      </c>
      <c r="B106" s="11">
        <v>0</v>
      </c>
      <c r="C106" s="11">
        <v>0</v>
      </c>
      <c r="D106" s="10">
        <v>221</v>
      </c>
      <c r="E106" s="11">
        <v>4.34734</v>
      </c>
      <c r="F106" s="11">
        <v>8.2085900000000003E-2</v>
      </c>
      <c r="G106" s="10">
        <v>221</v>
      </c>
      <c r="H106" s="11">
        <v>7.2189199999999998</v>
      </c>
      <c r="I106" s="11">
        <v>1.5186900000000001</v>
      </c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10">
        <v>221</v>
      </c>
      <c r="V106" s="12" t="str">
        <f t="shared" si="6"/>
        <v>0</v>
      </c>
      <c r="W106" s="13" t="str">
        <f t="shared" si="7"/>
        <v>0</v>
      </c>
      <c r="X106" s="13"/>
    </row>
    <row r="107" spans="1:24" x14ac:dyDescent="0.2">
      <c r="A107" s="10">
        <v>222</v>
      </c>
      <c r="B107" s="11">
        <v>4.6528499999999999</v>
      </c>
      <c r="C107" s="11">
        <v>0.13772400000000001</v>
      </c>
      <c r="D107" s="10">
        <v>222</v>
      </c>
      <c r="E107" s="11">
        <v>4.2640500000000001</v>
      </c>
      <c r="F107" s="11">
        <v>9.9958699999999998E-2</v>
      </c>
      <c r="G107" s="10">
        <v>222</v>
      </c>
      <c r="H107" s="11">
        <v>3.9224399999999999</v>
      </c>
      <c r="I107" s="11">
        <v>0.17274800000000001</v>
      </c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10">
        <v>222</v>
      </c>
      <c r="V107" s="12">
        <f t="shared" si="6"/>
        <v>0.38879999999999981</v>
      </c>
      <c r="W107" s="13">
        <f t="shared" si="7"/>
        <v>0.73041</v>
      </c>
      <c r="X107" s="13"/>
    </row>
    <row r="108" spans="1:24" x14ac:dyDescent="0.2">
      <c r="A108" s="10">
        <v>223</v>
      </c>
      <c r="B108" s="11">
        <v>0</v>
      </c>
      <c r="C108" s="11">
        <v>0</v>
      </c>
      <c r="D108" s="10">
        <v>223</v>
      </c>
      <c r="E108" s="11">
        <v>0</v>
      </c>
      <c r="F108" s="11">
        <v>0</v>
      </c>
      <c r="G108" s="10">
        <v>223</v>
      </c>
      <c r="H108" s="11">
        <v>3.5732599999999999</v>
      </c>
      <c r="I108" s="11">
        <v>0.11912499999999999</v>
      </c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10">
        <v>223</v>
      </c>
      <c r="V108" s="12" t="str">
        <f t="shared" si="6"/>
        <v>0</v>
      </c>
      <c r="W108" s="13" t="str">
        <f t="shared" si="7"/>
        <v>0</v>
      </c>
      <c r="X108" s="13"/>
    </row>
    <row r="109" spans="1:24" x14ac:dyDescent="0.2">
      <c r="A109" s="10">
        <v>224</v>
      </c>
      <c r="B109" s="11">
        <v>0</v>
      </c>
      <c r="C109" s="11">
        <v>0</v>
      </c>
      <c r="D109" s="10">
        <v>224</v>
      </c>
      <c r="E109" s="11">
        <v>0</v>
      </c>
      <c r="F109" s="11">
        <v>0</v>
      </c>
      <c r="G109" s="10">
        <v>224</v>
      </c>
      <c r="H109" s="11">
        <v>0</v>
      </c>
      <c r="I109" s="11">
        <v>0</v>
      </c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10">
        <v>224</v>
      </c>
      <c r="V109" s="12" t="str">
        <f t="shared" si="6"/>
        <v>0</v>
      </c>
      <c r="W109" s="13" t="str">
        <f t="shared" si="7"/>
        <v>0</v>
      </c>
      <c r="X109" s="13"/>
    </row>
    <row r="110" spans="1:24" x14ac:dyDescent="0.2">
      <c r="A110" s="10">
        <v>225</v>
      </c>
      <c r="B110" s="11">
        <v>0</v>
      </c>
      <c r="C110" s="11">
        <v>0</v>
      </c>
      <c r="D110" s="10">
        <v>225</v>
      </c>
      <c r="E110" s="11">
        <v>0</v>
      </c>
      <c r="F110" s="11">
        <v>0</v>
      </c>
      <c r="G110" s="10">
        <v>225</v>
      </c>
      <c r="H110" s="11">
        <v>0</v>
      </c>
      <c r="I110" s="11">
        <v>0</v>
      </c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10">
        <v>225</v>
      </c>
      <c r="V110" s="12" t="str">
        <f t="shared" si="6"/>
        <v>0</v>
      </c>
      <c r="W110" s="13" t="str">
        <f t="shared" si="7"/>
        <v>0</v>
      </c>
      <c r="X110" s="13"/>
    </row>
    <row r="111" spans="1:24" x14ac:dyDescent="0.2">
      <c r="A111" s="10">
        <v>226</v>
      </c>
      <c r="B111" s="11">
        <v>0</v>
      </c>
      <c r="C111" s="11">
        <v>0</v>
      </c>
      <c r="D111" s="10">
        <v>226</v>
      </c>
      <c r="E111" s="11">
        <v>0</v>
      </c>
      <c r="F111" s="11">
        <v>0</v>
      </c>
      <c r="G111" s="10">
        <v>226</v>
      </c>
      <c r="H111" s="11">
        <v>0</v>
      </c>
      <c r="I111" s="11">
        <v>0</v>
      </c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10">
        <v>226</v>
      </c>
      <c r="V111" s="12" t="str">
        <f t="shared" si="6"/>
        <v>0</v>
      </c>
      <c r="W111" s="13" t="str">
        <f t="shared" si="7"/>
        <v>0</v>
      </c>
      <c r="X111" s="13"/>
    </row>
    <row r="112" spans="1:24" x14ac:dyDescent="0.2">
      <c r="A112" s="10">
        <v>227</v>
      </c>
      <c r="B112" s="11">
        <v>0</v>
      </c>
      <c r="C112" s="11">
        <v>0</v>
      </c>
      <c r="D112" s="10">
        <v>227</v>
      </c>
      <c r="E112" s="11">
        <v>0</v>
      </c>
      <c r="F112" s="11">
        <v>0</v>
      </c>
      <c r="G112" s="10">
        <v>227</v>
      </c>
      <c r="H112" s="11">
        <v>0</v>
      </c>
      <c r="I112" s="11">
        <v>0</v>
      </c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10">
        <v>227</v>
      </c>
      <c r="V112" s="12" t="str">
        <f t="shared" si="6"/>
        <v>0</v>
      </c>
      <c r="W112" s="13" t="str">
        <f t="shared" si="7"/>
        <v>0</v>
      </c>
      <c r="X112" s="13"/>
    </row>
    <row r="113" spans="1:34" x14ac:dyDescent="0.2">
      <c r="A113" s="10">
        <v>228</v>
      </c>
      <c r="B113" s="11">
        <v>0</v>
      </c>
      <c r="C113" s="11">
        <v>0</v>
      </c>
      <c r="D113" s="10">
        <v>228</v>
      </c>
      <c r="E113" s="11">
        <v>0</v>
      </c>
      <c r="F113" s="11">
        <v>0</v>
      </c>
      <c r="G113" s="10">
        <v>228</v>
      </c>
      <c r="H113" s="11">
        <v>0</v>
      </c>
      <c r="I113" s="11">
        <v>0</v>
      </c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10">
        <v>228</v>
      </c>
      <c r="V113" s="12" t="str">
        <f t="shared" si="6"/>
        <v>0</v>
      </c>
      <c r="W113" s="13" t="str">
        <f t="shared" si="7"/>
        <v>0</v>
      </c>
      <c r="X113" s="13"/>
    </row>
    <row r="114" spans="1:34" x14ac:dyDescent="0.2">
      <c r="A114" s="10">
        <v>229</v>
      </c>
      <c r="B114" s="11">
        <v>0</v>
      </c>
      <c r="C114" s="11">
        <v>0</v>
      </c>
      <c r="D114" s="10">
        <v>229</v>
      </c>
      <c r="E114" s="11">
        <v>0</v>
      </c>
      <c r="F114" s="11">
        <v>0</v>
      </c>
      <c r="G114" s="10">
        <v>229</v>
      </c>
      <c r="H114" s="11">
        <v>0</v>
      </c>
      <c r="I114" s="11">
        <v>0</v>
      </c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10">
        <v>229</v>
      </c>
      <c r="V114" s="12" t="str">
        <f t="shared" si="6"/>
        <v>0</v>
      </c>
      <c r="W114" s="13" t="str">
        <f t="shared" si="7"/>
        <v>0</v>
      </c>
      <c r="X114" s="13"/>
    </row>
    <row r="115" spans="1:34" x14ac:dyDescent="0.2">
      <c r="A115" s="10">
        <v>230</v>
      </c>
      <c r="B115" s="11">
        <v>0</v>
      </c>
      <c r="C115" s="11">
        <v>0</v>
      </c>
      <c r="D115" s="10">
        <v>230</v>
      </c>
      <c r="E115" s="11">
        <v>0</v>
      </c>
      <c r="F115" s="11">
        <v>0</v>
      </c>
      <c r="G115" s="10">
        <v>230</v>
      </c>
      <c r="H115" s="11">
        <v>0</v>
      </c>
      <c r="I115" s="11">
        <v>0</v>
      </c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10">
        <v>230</v>
      </c>
      <c r="V115" s="12" t="str">
        <f t="shared" si="6"/>
        <v>0</v>
      </c>
      <c r="W115" s="13" t="str">
        <f t="shared" si="7"/>
        <v>0</v>
      </c>
      <c r="X115" s="13"/>
    </row>
    <row r="116" spans="1:34" x14ac:dyDescent="0.2">
      <c r="A116" s="10">
        <v>231</v>
      </c>
      <c r="B116" s="11">
        <v>0</v>
      </c>
      <c r="C116" s="11">
        <v>0</v>
      </c>
      <c r="D116" s="10">
        <v>231</v>
      </c>
      <c r="E116" s="11">
        <v>0</v>
      </c>
      <c r="F116" s="11">
        <v>0</v>
      </c>
      <c r="G116" s="10">
        <v>231</v>
      </c>
      <c r="H116" s="11">
        <v>0</v>
      </c>
      <c r="I116" s="11">
        <v>0</v>
      </c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10">
        <v>231</v>
      </c>
      <c r="V116" s="12" t="str">
        <f t="shared" si="6"/>
        <v>0</v>
      </c>
      <c r="W116" s="13" t="str">
        <f t="shared" si="7"/>
        <v>0</v>
      </c>
      <c r="X116" s="13"/>
    </row>
    <row r="117" spans="1:34" x14ac:dyDescent="0.2">
      <c r="K117" s="24"/>
      <c r="L117" s="24"/>
      <c r="M117" s="24"/>
      <c r="N117" s="24"/>
      <c r="O117" s="24"/>
      <c r="P117" s="24"/>
      <c r="Q117" s="24"/>
      <c r="R117" s="24"/>
      <c r="S117" s="24"/>
    </row>
    <row r="118" spans="1:34" x14ac:dyDescent="0.2">
      <c r="B118" s="17">
        <f>AVERAGE(B13:B109)</f>
        <v>2.5121894845360822</v>
      </c>
      <c r="E118" s="17">
        <f>AVERAGE(E13:E109)</f>
        <v>2.8839267010309269</v>
      </c>
      <c r="H118" s="17">
        <f>AVERAGE(H13:H109)</f>
        <v>2.6830967010309283</v>
      </c>
    </row>
    <row r="119" spans="1:34" x14ac:dyDescent="0.2">
      <c r="B119" s="17">
        <f>SUMIF(B13:B109,"&gt;0")/COUNTIF(B13:B109,"&gt;0")</f>
        <v>3.8075371874999995</v>
      </c>
      <c r="E119" s="17">
        <f>SUMIF(E13:E109,"&gt;0")/COUNTIF(E13:E109,"&gt;0")</f>
        <v>4.0542157971014481</v>
      </c>
      <c r="H119" s="17">
        <f>SUMIF(H13:H109,"&gt;0")/COUNTIF(H13:H109,"&gt;0")</f>
        <v>3.5170321621621627</v>
      </c>
    </row>
    <row r="127" spans="1:34" x14ac:dyDescent="0.2">
      <c r="Z127" s="29"/>
      <c r="AA127" s="29"/>
      <c r="AB127" s="29"/>
      <c r="AC127" s="29"/>
      <c r="AD127" s="29"/>
      <c r="AE127" s="29"/>
      <c r="AF127" s="29"/>
      <c r="AG127" s="29"/>
      <c r="AH127" s="29"/>
    </row>
    <row r="128" spans="1:34" x14ac:dyDescent="0.2">
      <c r="Z128" s="24"/>
      <c r="AA128" s="24"/>
      <c r="AB128" s="24"/>
      <c r="AC128" s="24"/>
      <c r="AD128" s="24"/>
      <c r="AE128" s="24"/>
      <c r="AF128" s="24"/>
      <c r="AG128" s="24"/>
      <c r="AH128" s="24"/>
    </row>
    <row r="129" spans="26:34" x14ac:dyDescent="0.2">
      <c r="Z129" s="24"/>
      <c r="AA129" s="24"/>
      <c r="AB129" s="24"/>
      <c r="AC129" s="24"/>
      <c r="AD129" s="24"/>
      <c r="AE129" s="24"/>
      <c r="AF129" s="24"/>
      <c r="AG129" s="24"/>
      <c r="AH129" s="24"/>
    </row>
    <row r="130" spans="26:34" x14ac:dyDescent="0.2">
      <c r="Z130" s="24"/>
      <c r="AA130" s="24"/>
      <c r="AB130" s="24"/>
      <c r="AC130" s="24"/>
      <c r="AD130" s="24"/>
      <c r="AE130" s="24"/>
      <c r="AF130" s="24"/>
      <c r="AG130" s="24"/>
      <c r="AH130" s="24"/>
    </row>
    <row r="131" spans="26:34" x14ac:dyDescent="0.2">
      <c r="Z131" s="24"/>
      <c r="AA131" s="24"/>
      <c r="AB131" s="24"/>
      <c r="AC131" s="24"/>
      <c r="AD131" s="24"/>
      <c r="AE131" s="24"/>
      <c r="AF131" s="24"/>
      <c r="AG131" s="24"/>
      <c r="AH131" s="24"/>
    </row>
    <row r="132" spans="26:34" x14ac:dyDescent="0.2">
      <c r="Z132" s="24"/>
      <c r="AA132" s="24"/>
      <c r="AB132" s="24"/>
      <c r="AC132" s="24"/>
      <c r="AD132" s="24"/>
      <c r="AE132" s="24"/>
      <c r="AF132" s="24"/>
      <c r="AG132" s="24"/>
      <c r="AH132" s="24"/>
    </row>
    <row r="133" spans="26:34" x14ac:dyDescent="0.2">
      <c r="Z133" s="24"/>
      <c r="AA133" s="24"/>
      <c r="AB133" s="24"/>
      <c r="AC133" s="24"/>
      <c r="AD133" s="24"/>
      <c r="AE133" s="24"/>
      <c r="AF133" s="24"/>
      <c r="AG133" s="24"/>
      <c r="AH133" s="24"/>
    </row>
    <row r="134" spans="26:34" x14ac:dyDescent="0.2">
      <c r="Z134" s="24"/>
      <c r="AA134" s="24"/>
      <c r="AB134" s="24"/>
      <c r="AC134" s="24"/>
      <c r="AD134" s="24"/>
      <c r="AE134" s="24"/>
      <c r="AF134" s="24"/>
      <c r="AG134" s="24"/>
      <c r="AH134" s="24"/>
    </row>
    <row r="135" spans="26:34" x14ac:dyDescent="0.2">
      <c r="Z135" s="24"/>
      <c r="AA135" s="24"/>
      <c r="AB135" s="24"/>
      <c r="AC135" s="24"/>
      <c r="AD135" s="24"/>
      <c r="AE135" s="24"/>
      <c r="AF135" s="24"/>
      <c r="AG135" s="24"/>
      <c r="AH135" s="24"/>
    </row>
    <row r="136" spans="26:34" x14ac:dyDescent="0.2">
      <c r="Z136" s="24"/>
      <c r="AA136" s="24"/>
      <c r="AB136" s="24"/>
      <c r="AC136" s="24"/>
      <c r="AD136" s="24"/>
      <c r="AE136" s="24"/>
      <c r="AF136" s="24"/>
      <c r="AG136" s="24"/>
      <c r="AH136" s="24"/>
    </row>
    <row r="137" spans="26:34" x14ac:dyDescent="0.2">
      <c r="Z137" s="15"/>
      <c r="AA137" s="15"/>
      <c r="AB137" s="15"/>
      <c r="AC137" s="15"/>
      <c r="AD137" s="15"/>
      <c r="AE137" s="15"/>
      <c r="AF137" s="15"/>
      <c r="AG137" s="15"/>
      <c r="AH137" s="15"/>
    </row>
    <row r="138" spans="26:34" x14ac:dyDescent="0.2">
      <c r="Z138" s="15"/>
      <c r="AA138" s="25"/>
      <c r="AB138" s="15"/>
      <c r="AC138" s="15"/>
      <c r="AD138" s="25"/>
      <c r="AE138" s="15"/>
      <c r="AF138" s="15"/>
      <c r="AG138" s="25"/>
      <c r="AH138" s="15"/>
    </row>
    <row r="139" spans="26:34" x14ac:dyDescent="0.2">
      <c r="Z139" s="15"/>
      <c r="AA139" s="25"/>
      <c r="AB139" s="15"/>
      <c r="AC139" s="15"/>
      <c r="AD139" s="25"/>
      <c r="AE139" s="15"/>
      <c r="AF139" s="15"/>
      <c r="AG139" s="25"/>
      <c r="AH139" s="15"/>
    </row>
    <row r="140" spans="26:34" x14ac:dyDescent="0.2">
      <c r="Z140" s="15"/>
      <c r="AA140" s="15"/>
      <c r="AB140" s="15"/>
      <c r="AC140" s="15"/>
      <c r="AD140" s="15"/>
      <c r="AE140" s="15"/>
      <c r="AF140" s="15"/>
      <c r="AG140" s="15"/>
      <c r="AH140" s="15"/>
    </row>
    <row r="141" spans="26:34" x14ac:dyDescent="0.2">
      <c r="Z141" s="15"/>
      <c r="AA141" s="25"/>
      <c r="AB141" s="15"/>
      <c r="AC141" s="15"/>
      <c r="AD141" s="25"/>
      <c r="AE141" s="15"/>
      <c r="AF141" s="15"/>
      <c r="AG141" s="25"/>
      <c r="AH141" s="15"/>
    </row>
  </sheetData>
  <mergeCells count="11">
    <mergeCell ref="AC127:AE127"/>
    <mergeCell ref="AF127:AH127"/>
    <mergeCell ref="A2:C2"/>
    <mergeCell ref="D2:F2"/>
    <mergeCell ref="G2:I2"/>
    <mergeCell ref="K2:M2"/>
    <mergeCell ref="N2:P2"/>
    <mergeCell ref="Q2:S2"/>
    <mergeCell ref="A1:S1"/>
    <mergeCell ref="Z127:AB127"/>
    <mergeCell ref="U1:W1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Normal="100" workbookViewId="0">
      <selection activeCell="B19" sqref="B19"/>
    </sheetView>
  </sheetViews>
  <sheetFormatPr defaultColWidth="7.5703125" defaultRowHeight="11.25" x14ac:dyDescent="0.2"/>
  <cols>
    <col min="1" max="16384" width="7.5703125" style="19"/>
  </cols>
  <sheetData>
    <row r="1" spans="1:9" x14ac:dyDescent="0.2">
      <c r="A1" s="35" t="s">
        <v>16</v>
      </c>
      <c r="B1" s="35"/>
      <c r="C1" s="35"/>
      <c r="D1" s="35"/>
      <c r="E1" s="35"/>
      <c r="F1" s="35"/>
      <c r="G1" s="35"/>
      <c r="H1" s="35"/>
      <c r="I1" s="35"/>
    </row>
    <row r="2" spans="1:9" x14ac:dyDescent="0.2">
      <c r="A2" s="33" t="s">
        <v>2</v>
      </c>
      <c r="B2" s="33"/>
      <c r="C2" s="33"/>
      <c r="D2" s="34" t="s">
        <v>3</v>
      </c>
      <c r="E2" s="34"/>
      <c r="F2" s="34"/>
      <c r="G2" s="33" t="s">
        <v>4</v>
      </c>
      <c r="H2" s="33"/>
      <c r="I2" s="33"/>
    </row>
    <row r="3" spans="1:9" x14ac:dyDescent="0.2">
      <c r="A3" s="20" t="s">
        <v>0</v>
      </c>
      <c r="B3" s="20" t="s">
        <v>5</v>
      </c>
      <c r="C3" s="20" t="s">
        <v>6</v>
      </c>
      <c r="D3" s="21" t="s">
        <v>0</v>
      </c>
      <c r="E3" s="21" t="s">
        <v>5</v>
      </c>
      <c r="F3" s="21" t="s">
        <v>6</v>
      </c>
      <c r="G3" s="20" t="s">
        <v>0</v>
      </c>
      <c r="H3" s="20" t="s">
        <v>5</v>
      </c>
      <c r="I3" s="20" t="s">
        <v>6</v>
      </c>
    </row>
    <row r="4" spans="1:9" x14ac:dyDescent="0.2">
      <c r="A4" s="22">
        <v>131</v>
      </c>
      <c r="B4" s="22">
        <v>5.4003871919250601</v>
      </c>
      <c r="C4" s="22">
        <v>1.1889709596562501</v>
      </c>
      <c r="D4" s="23">
        <v>131</v>
      </c>
      <c r="E4" s="23">
        <v>18.015869264018001</v>
      </c>
      <c r="F4" s="23">
        <v>4.2225159364526696</v>
      </c>
      <c r="G4" s="22">
        <v>129</v>
      </c>
      <c r="H4" s="22">
        <v>8.3529557173241606</v>
      </c>
      <c r="I4" s="22">
        <v>3.0152226702509499</v>
      </c>
    </row>
    <row r="5" spans="1:9" x14ac:dyDescent="0.2">
      <c r="A5" s="22">
        <v>156</v>
      </c>
      <c r="B5" s="22">
        <v>2.1665217788605902</v>
      </c>
      <c r="C5" s="22">
        <v>1.1567619484747</v>
      </c>
      <c r="D5" s="23">
        <v>133</v>
      </c>
      <c r="E5" s="23">
        <v>1.4379535898542399</v>
      </c>
      <c r="F5" s="23">
        <v>0.50328612783703497</v>
      </c>
      <c r="G5" s="22">
        <v>131</v>
      </c>
      <c r="H5" s="22">
        <v>18.562410449145698</v>
      </c>
      <c r="I5" s="22">
        <v>10.641010381710601</v>
      </c>
    </row>
    <row r="6" spans="1:9" x14ac:dyDescent="0.2">
      <c r="A6" s="22">
        <v>166</v>
      </c>
      <c r="B6" s="22">
        <v>3.4357703517819198</v>
      </c>
      <c r="C6" s="22">
        <v>0.60764848358092804</v>
      </c>
      <c r="D6" s="23">
        <v>136</v>
      </c>
      <c r="E6" s="23">
        <v>2.3318272638820501</v>
      </c>
      <c r="F6" s="23">
        <v>0.571311321597058</v>
      </c>
      <c r="G6" s="22">
        <v>133</v>
      </c>
      <c r="H6" s="22">
        <v>3.2007695439119201</v>
      </c>
      <c r="I6" s="22">
        <v>1.1837998475821701</v>
      </c>
    </row>
    <row r="7" spans="1:9" x14ac:dyDescent="0.2">
      <c r="A7" s="22">
        <v>172</v>
      </c>
      <c r="B7" s="22">
        <v>5.0723365682261798</v>
      </c>
      <c r="C7" s="22">
        <v>0.73866498817871096</v>
      </c>
      <c r="D7" s="23">
        <v>156</v>
      </c>
      <c r="E7" s="23">
        <v>1.6579939266054</v>
      </c>
      <c r="F7" s="23">
        <v>0.71442256537144999</v>
      </c>
      <c r="G7" s="22">
        <v>155</v>
      </c>
      <c r="H7" s="22">
        <v>3.4586352301882899</v>
      </c>
      <c r="I7" s="22">
        <v>1.4846927703378101</v>
      </c>
    </row>
    <row r="8" spans="1:9" x14ac:dyDescent="0.2">
      <c r="A8" s="22">
        <v>178</v>
      </c>
      <c r="B8" s="22">
        <v>9.5028123937004292</v>
      </c>
      <c r="C8" s="22">
        <v>1.98710801725881</v>
      </c>
      <c r="D8" s="23">
        <v>159</v>
      </c>
      <c r="E8" s="23">
        <v>3.0054564764125198</v>
      </c>
      <c r="F8" s="23">
        <v>0.66149771225619702</v>
      </c>
      <c r="G8" s="22">
        <v>166</v>
      </c>
      <c r="H8" s="22">
        <v>11.0131963814875</v>
      </c>
      <c r="I8" s="22">
        <v>1.40741634627384</v>
      </c>
    </row>
    <row r="9" spans="1:9" x14ac:dyDescent="0.2">
      <c r="A9" s="22">
        <v>188</v>
      </c>
      <c r="B9" s="22">
        <v>2.2037340125394702</v>
      </c>
      <c r="C9" s="22">
        <v>0.62881726613261602</v>
      </c>
      <c r="D9" s="23">
        <v>164</v>
      </c>
      <c r="E9" s="23">
        <v>11.7590987460328</v>
      </c>
      <c r="F9" s="23">
        <v>1.7364772840760301</v>
      </c>
      <c r="G9" s="22">
        <v>168</v>
      </c>
      <c r="H9" s="22">
        <v>2.2815318234928998</v>
      </c>
      <c r="I9" s="22">
        <v>1.3667507799731899</v>
      </c>
    </row>
    <row r="10" spans="1:9" x14ac:dyDescent="0.2">
      <c r="A10" s="22">
        <v>192</v>
      </c>
      <c r="B10" s="22">
        <v>0.85047277358120199</v>
      </c>
      <c r="C10" s="22">
        <v>0.57584599863720498</v>
      </c>
      <c r="D10" s="23">
        <v>166</v>
      </c>
      <c r="E10" s="23">
        <v>3.00421684472655</v>
      </c>
      <c r="F10" s="23">
        <v>0.51485223763714205</v>
      </c>
      <c r="G10" s="22">
        <v>172</v>
      </c>
      <c r="H10" s="22">
        <v>2.09366418860498</v>
      </c>
      <c r="I10" s="22">
        <v>0.83149296247191895</v>
      </c>
    </row>
    <row r="11" spans="1:9" x14ac:dyDescent="0.2">
      <c r="A11" s="22">
        <v>215</v>
      </c>
      <c r="B11" s="22">
        <v>3.5290817952476101</v>
      </c>
      <c r="C11" s="22">
        <v>0.660585184494351</v>
      </c>
      <c r="D11" s="23">
        <v>168</v>
      </c>
      <c r="E11" s="23">
        <v>13.3945930010968</v>
      </c>
      <c r="F11" s="23">
        <v>4.8591361806338602</v>
      </c>
      <c r="G11" s="22">
        <v>173</v>
      </c>
      <c r="H11" s="22">
        <v>4.5169724495233998</v>
      </c>
      <c r="I11" s="22">
        <v>0.58649989291007698</v>
      </c>
    </row>
    <row r="12" spans="1:9" x14ac:dyDescent="0.2">
      <c r="A12" s="22">
        <v>218</v>
      </c>
      <c r="B12" s="22">
        <v>7.1715720957403102</v>
      </c>
      <c r="C12" s="22">
        <v>1.22614169677669</v>
      </c>
      <c r="D12" s="23">
        <v>172</v>
      </c>
      <c r="E12" s="23">
        <v>10.5282585705108</v>
      </c>
      <c r="F12" s="23">
        <v>1.07277659844297</v>
      </c>
      <c r="G12" s="22">
        <v>181</v>
      </c>
      <c r="H12" s="22">
        <v>1.15726482212741</v>
      </c>
      <c r="I12" s="22">
        <v>0.66526723002309496</v>
      </c>
    </row>
    <row r="13" spans="1:9" x14ac:dyDescent="0.2">
      <c r="A13" s="22">
        <v>222</v>
      </c>
      <c r="B13" s="22">
        <v>2.7442560289266198</v>
      </c>
      <c r="C13" s="22">
        <v>0.73723224666313503</v>
      </c>
      <c r="D13" s="23">
        <v>183</v>
      </c>
      <c r="E13" s="23">
        <v>2.1880195652397001</v>
      </c>
      <c r="F13" s="23">
        <v>0.86510989337440902</v>
      </c>
      <c r="G13" s="22">
        <v>188</v>
      </c>
      <c r="H13" s="22">
        <v>4.5758808102455797</v>
      </c>
      <c r="I13" s="22">
        <v>1.1178442192511999</v>
      </c>
    </row>
    <row r="14" spans="1:9" x14ac:dyDescent="0.2">
      <c r="A14" s="23"/>
      <c r="B14" s="23"/>
      <c r="C14" s="23"/>
      <c r="D14" s="23">
        <v>215</v>
      </c>
      <c r="E14" s="23">
        <v>0.85247202763486996</v>
      </c>
      <c r="F14" s="23">
        <v>0.39755290749658401</v>
      </c>
      <c r="G14" s="22">
        <v>208</v>
      </c>
      <c r="H14" s="22">
        <v>0.91851921586608198</v>
      </c>
      <c r="I14" s="22">
        <v>0.50819552886963004</v>
      </c>
    </row>
    <row r="15" spans="1:9" x14ac:dyDescent="0.2">
      <c r="A15" s="23"/>
      <c r="B15" s="23"/>
      <c r="C15" s="23"/>
      <c r="D15" s="23">
        <v>218</v>
      </c>
      <c r="E15" s="23">
        <v>2.15969523541792</v>
      </c>
      <c r="F15" s="23">
        <v>0.59569262140646095</v>
      </c>
      <c r="G15" s="22">
        <v>215</v>
      </c>
      <c r="H15" s="22">
        <v>5.7071606685187097</v>
      </c>
      <c r="I15" s="22">
        <v>1.06842810235215</v>
      </c>
    </row>
    <row r="16" spans="1:9" x14ac:dyDescent="0.2">
      <c r="A16" s="23"/>
      <c r="B16" s="23"/>
      <c r="C16" s="23"/>
      <c r="D16" s="23">
        <v>219</v>
      </c>
      <c r="E16" s="23">
        <v>4.5026614214043601</v>
      </c>
      <c r="F16" s="23">
        <v>1.0570622099677001</v>
      </c>
      <c r="G16" s="22">
        <v>218</v>
      </c>
      <c r="H16" s="22">
        <v>7.8022086106165203</v>
      </c>
      <c r="I16" s="22">
        <v>1.6124044432442699</v>
      </c>
    </row>
    <row r="17" spans="1:9" x14ac:dyDescent="0.2">
      <c r="A17" s="23"/>
      <c r="B17" s="23"/>
      <c r="C17" s="23"/>
      <c r="D17" s="23">
        <v>221</v>
      </c>
      <c r="E17" s="23">
        <v>1.95982454125494</v>
      </c>
      <c r="F17" s="23">
        <v>0.86011679797025598</v>
      </c>
      <c r="G17" s="22">
        <v>221</v>
      </c>
      <c r="H17" s="22">
        <v>12.5534901726962</v>
      </c>
      <c r="I17" s="22">
        <v>3.98603049595873</v>
      </c>
    </row>
    <row r="18" spans="1:9" x14ac:dyDescent="0.2">
      <c r="A18" s="23"/>
      <c r="B18" s="23"/>
      <c r="C18" s="23"/>
      <c r="D18" s="23"/>
      <c r="E18" s="23"/>
      <c r="F18" s="23"/>
      <c r="G18" s="22">
        <v>222</v>
      </c>
      <c r="H18" s="22">
        <v>2.2464834167546499</v>
      </c>
      <c r="I18" s="22">
        <v>0.96216412049806799</v>
      </c>
    </row>
  </sheetData>
  <mergeCells count="4">
    <mergeCell ref="A2:C2"/>
    <mergeCell ref="D2:F2"/>
    <mergeCell ref="G2:I2"/>
    <mergeCell ref="A1:I1"/>
  </mergeCells>
  <pageMargins left="0.78749999999999998" right="0.78749999999999998" top="1.0249999999999999" bottom="1.0249999999999999" header="0.78749999999999998" footer="0.78749999999999998"/>
  <pageSetup paperSize="9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4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 &amp; B J0</vt:lpstr>
      <vt:lpstr>Panel C (Rex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zlo Hosszu (Prion)</dc:creator>
  <cp:lastModifiedBy>Laszlo Hosszu</cp:lastModifiedBy>
  <cp:revision>13</cp:revision>
  <cp:lastPrinted>2020-06-11T15:47:16Z</cp:lastPrinted>
  <dcterms:created xsi:type="dcterms:W3CDTF">2014-11-26T14:57:24Z</dcterms:created>
  <dcterms:modified xsi:type="dcterms:W3CDTF">2020-06-15T11:37:27Z</dcterms:modified>
  <dc:language>en-GB</dc:language>
</cp:coreProperties>
</file>